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01"/>
  <workbookPr filterPrivacy="1" defaultThemeVersion="124226"/>
  <xr:revisionPtr revIDLastSave="0" documentId="8_{97A36ABA-744D-40AC-A891-B2107BADF86C}" xr6:coauthVersionLast="45" xr6:coauthVersionMax="45" xr10:uidLastSave="{00000000-0000-0000-0000-000000000000}"/>
  <bookViews>
    <workbookView xWindow="-110" yWindow="-110" windowWidth="19420" windowHeight="10420" firstSheet="16" activeTab="21" xr2:uid="{00000000-000D-0000-FFFF-FFFF00000000}"/>
  </bookViews>
  <sheets>
    <sheet name="Fig 1A " sheetId="42" r:id="rId1"/>
    <sheet name="Fig 1B " sheetId="43" r:id="rId2"/>
    <sheet name="Fig 1C " sheetId="44" r:id="rId3"/>
    <sheet name="Fig 1D " sheetId="45" r:id="rId4"/>
    <sheet name="Fig 1E " sheetId="46" r:id="rId5"/>
    <sheet name="Fig 1F " sheetId="47" r:id="rId6"/>
    <sheet name="Fig 2A " sheetId="32" r:id="rId7"/>
    <sheet name="Fig 2B " sheetId="33" r:id="rId8"/>
    <sheet name="Fig 2C " sheetId="34" r:id="rId9"/>
    <sheet name="Fig 2D " sheetId="35" r:id="rId10"/>
    <sheet name="Fig 2E " sheetId="36" r:id="rId11"/>
    <sheet name="Fig 2F " sheetId="37" r:id="rId12"/>
    <sheet name="Fig 3A " sheetId="52" r:id="rId13"/>
    <sheet name="Fig 3B " sheetId="53" r:id="rId14"/>
    <sheet name="Fig 3C " sheetId="54" r:id="rId15"/>
    <sheet name="Fig 4A " sheetId="9" r:id="rId16"/>
    <sheet name="Fig 4B " sheetId="29" r:id="rId17"/>
    <sheet name="Fig 4C " sheetId="38" r:id="rId18"/>
    <sheet name="Fig 4D " sheetId="39" r:id="rId19"/>
    <sheet name="Fig 4E " sheetId="40" r:id="rId20"/>
    <sheet name="Fig 4F " sheetId="41" r:id="rId21"/>
    <sheet name="Fig 6C" sheetId="56" r:id="rId22"/>
    <sheet name="Fig 6D" sheetId="57" r:id="rId23"/>
    <sheet name="Fig 6E" sheetId="59" r:id="rId24"/>
    <sheet name="Fig 6F" sheetId="60" r:id="rId25"/>
    <sheet name="Fig 6J" sheetId="61" r:id="rId26"/>
    <sheet name="Fig 7B" sheetId="62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0" i="41" l="1"/>
  <c r="J40" i="41"/>
  <c r="I40" i="41"/>
  <c r="H40" i="41"/>
  <c r="K39" i="41"/>
  <c r="J39" i="41"/>
  <c r="I39" i="41"/>
  <c r="H39" i="41"/>
  <c r="K37" i="41"/>
  <c r="J37" i="41"/>
  <c r="I37" i="41"/>
  <c r="H37" i="41"/>
  <c r="K36" i="41"/>
  <c r="J36" i="41"/>
  <c r="I36" i="41"/>
  <c r="H36" i="41"/>
  <c r="K40" i="40"/>
  <c r="J40" i="40"/>
  <c r="I40" i="40"/>
  <c r="H40" i="40"/>
  <c r="K39" i="40"/>
  <c r="J39" i="40"/>
  <c r="I39" i="40"/>
  <c r="H39" i="40"/>
  <c r="K36" i="40"/>
  <c r="J36" i="40"/>
  <c r="I36" i="40"/>
  <c r="H36" i="40"/>
  <c r="K35" i="40"/>
  <c r="J35" i="40"/>
  <c r="I35" i="40"/>
  <c r="H35" i="40"/>
  <c r="K40" i="39"/>
  <c r="J40" i="39"/>
  <c r="I40" i="39"/>
  <c r="H40" i="39"/>
  <c r="K39" i="39"/>
  <c r="J39" i="39"/>
  <c r="I39" i="39"/>
  <c r="H39" i="39"/>
  <c r="K40" i="38"/>
  <c r="J40" i="38"/>
  <c r="I40" i="38"/>
  <c r="H40" i="38"/>
  <c r="K39" i="38"/>
  <c r="J39" i="38"/>
  <c r="I39" i="38"/>
  <c r="H39" i="38"/>
  <c r="K36" i="38"/>
  <c r="J36" i="38"/>
  <c r="I36" i="38"/>
  <c r="H36" i="38"/>
  <c r="K35" i="38"/>
  <c r="J35" i="38"/>
  <c r="I35" i="38"/>
  <c r="H35" i="38"/>
  <c r="K40" i="29"/>
  <c r="J40" i="29"/>
  <c r="I40" i="29"/>
  <c r="H40" i="29"/>
  <c r="K39" i="29"/>
  <c r="J39" i="29"/>
  <c r="I39" i="29"/>
  <c r="H39" i="29"/>
  <c r="K36" i="29"/>
  <c r="J36" i="29"/>
  <c r="I36" i="29"/>
  <c r="H36" i="29"/>
  <c r="K35" i="29"/>
  <c r="J35" i="29"/>
  <c r="I35" i="29"/>
  <c r="H35" i="29"/>
  <c r="K41" i="9"/>
  <c r="J41" i="9"/>
  <c r="I41" i="9"/>
  <c r="K40" i="9"/>
  <c r="J40" i="9"/>
  <c r="I40" i="9"/>
  <c r="H41" i="9"/>
  <c r="H40" i="9"/>
  <c r="K37" i="9"/>
  <c r="K36" i="9"/>
  <c r="J37" i="9"/>
  <c r="J36" i="9"/>
  <c r="I37" i="9"/>
  <c r="I36" i="9"/>
  <c r="H37" i="9"/>
  <c r="H36" i="9"/>
  <c r="L19" i="62" l="1"/>
  <c r="J19" i="62"/>
  <c r="I19" i="62"/>
  <c r="F19" i="62"/>
  <c r="E19" i="62"/>
  <c r="B19" i="62"/>
  <c r="L18" i="62"/>
  <c r="K18" i="62"/>
  <c r="E28" i="62" s="1"/>
  <c r="J18" i="62"/>
  <c r="I18" i="62"/>
  <c r="E18" i="62"/>
  <c r="B18" i="62"/>
  <c r="M17" i="62"/>
  <c r="N17" i="62" s="1"/>
  <c r="K17" i="62"/>
  <c r="J17" i="62"/>
  <c r="G17" i="62"/>
  <c r="F17" i="62"/>
  <c r="C17" i="62"/>
  <c r="D17" i="62" s="1"/>
  <c r="M16" i="62"/>
  <c r="N16" i="62" s="1"/>
  <c r="K16" i="62"/>
  <c r="J16" i="62"/>
  <c r="G16" i="62"/>
  <c r="F16" i="62"/>
  <c r="C16" i="62"/>
  <c r="D16" i="62" s="1"/>
  <c r="M15" i="62"/>
  <c r="M19" i="62" s="1"/>
  <c r="K15" i="62"/>
  <c r="K19" i="62" s="1"/>
  <c r="E29" i="62" s="1"/>
  <c r="J15" i="62"/>
  <c r="G15" i="62"/>
  <c r="G18" i="62" s="1"/>
  <c r="D28" i="62" s="1"/>
  <c r="F15" i="62"/>
  <c r="F18" i="62" s="1"/>
  <c r="C15" i="62"/>
  <c r="C19" i="62" s="1"/>
  <c r="L12" i="62"/>
  <c r="J12" i="62"/>
  <c r="I12" i="62"/>
  <c r="F12" i="62"/>
  <c r="E12" i="62"/>
  <c r="B12" i="62"/>
  <c r="L11" i="62"/>
  <c r="K11" i="62"/>
  <c r="E24" i="62" s="1"/>
  <c r="J11" i="62"/>
  <c r="I11" i="62"/>
  <c r="E11" i="62"/>
  <c r="B11" i="62"/>
  <c r="M10" i="62"/>
  <c r="N10" i="62" s="1"/>
  <c r="K10" i="62"/>
  <c r="J10" i="62"/>
  <c r="G10" i="62"/>
  <c r="F10" i="62"/>
  <c r="C10" i="62"/>
  <c r="D10" i="62" s="1"/>
  <c r="M9" i="62"/>
  <c r="N9" i="62" s="1"/>
  <c r="K9" i="62"/>
  <c r="J9" i="62"/>
  <c r="G9" i="62"/>
  <c r="F9" i="62"/>
  <c r="C9" i="62"/>
  <c r="D9" i="62" s="1"/>
  <c r="M8" i="62"/>
  <c r="M11" i="62" s="1"/>
  <c r="K8" i="62"/>
  <c r="K12" i="62" s="1"/>
  <c r="E25" i="62" s="1"/>
  <c r="J8" i="62"/>
  <c r="G8" i="62"/>
  <c r="G11" i="62" s="1"/>
  <c r="D24" i="62" s="1"/>
  <c r="F8" i="62"/>
  <c r="F11" i="62" s="1"/>
  <c r="C8" i="62"/>
  <c r="C12" i="62" s="1"/>
  <c r="D8" i="62" l="1"/>
  <c r="C11" i="62"/>
  <c r="G12" i="62"/>
  <c r="D25" i="62" s="1"/>
  <c r="D15" i="62"/>
  <c r="C18" i="62"/>
  <c r="G19" i="62"/>
  <c r="D29" i="62" s="1"/>
  <c r="M12" i="62"/>
  <c r="N8" i="62"/>
  <c r="M18" i="62"/>
  <c r="N15" i="62"/>
  <c r="D19" i="62" l="1"/>
  <c r="C29" i="62" s="1"/>
  <c r="D18" i="62"/>
  <c r="C28" i="62" s="1"/>
  <c r="N11" i="62"/>
  <c r="F24" i="62" s="1"/>
  <c r="N12" i="62"/>
  <c r="F25" i="62" s="1"/>
  <c r="D12" i="62"/>
  <c r="C25" i="62" s="1"/>
  <c r="D11" i="62"/>
  <c r="C24" i="62" s="1"/>
  <c r="N18" i="62"/>
  <c r="F28" i="62" s="1"/>
  <c r="N19" i="62"/>
  <c r="F29" i="62" s="1"/>
  <c r="N21" i="61" l="1"/>
  <c r="K21" i="61"/>
  <c r="J21" i="61"/>
  <c r="F21" i="61"/>
  <c r="D21" i="61"/>
  <c r="B31" i="61" s="1"/>
  <c r="C21" i="61"/>
  <c r="B21" i="61"/>
  <c r="N20" i="61"/>
  <c r="K20" i="61"/>
  <c r="J20" i="61"/>
  <c r="F20" i="61"/>
  <c r="C20" i="61"/>
  <c r="B20" i="61"/>
  <c r="O19" i="61"/>
  <c r="P19" i="61" s="1"/>
  <c r="L19" i="61"/>
  <c r="K19" i="61"/>
  <c r="H19" i="61"/>
  <c r="G19" i="61"/>
  <c r="D19" i="61"/>
  <c r="C19" i="61"/>
  <c r="O18" i="61"/>
  <c r="P18" i="61" s="1"/>
  <c r="L18" i="61"/>
  <c r="K18" i="61"/>
  <c r="H18" i="61"/>
  <c r="G18" i="61"/>
  <c r="D18" i="61"/>
  <c r="C18" i="61"/>
  <c r="O17" i="61"/>
  <c r="O21" i="61" s="1"/>
  <c r="L17" i="61"/>
  <c r="L21" i="61" s="1"/>
  <c r="D31" i="61" s="1"/>
  <c r="K17" i="61"/>
  <c r="H17" i="61"/>
  <c r="H20" i="61" s="1"/>
  <c r="C30" i="61" s="1"/>
  <c r="G17" i="61"/>
  <c r="G20" i="61" s="1"/>
  <c r="D17" i="61"/>
  <c r="D20" i="61" s="1"/>
  <c r="B30" i="61" s="1"/>
  <c r="C17" i="61"/>
  <c r="N13" i="61"/>
  <c r="K13" i="61"/>
  <c r="J13" i="61"/>
  <c r="F13" i="61"/>
  <c r="C13" i="61"/>
  <c r="B13" i="61"/>
  <c r="N12" i="61"/>
  <c r="K12" i="61"/>
  <c r="J12" i="61"/>
  <c r="H12" i="61"/>
  <c r="C26" i="61" s="1"/>
  <c r="F12" i="61"/>
  <c r="C12" i="61"/>
  <c r="B12" i="61"/>
  <c r="O11" i="61"/>
  <c r="P11" i="61" s="1"/>
  <c r="L11" i="61"/>
  <c r="K11" i="61"/>
  <c r="H11" i="61"/>
  <c r="G11" i="61"/>
  <c r="D11" i="61"/>
  <c r="C11" i="61"/>
  <c r="O10" i="61"/>
  <c r="P10" i="61" s="1"/>
  <c r="L10" i="61"/>
  <c r="K10" i="61"/>
  <c r="H10" i="61"/>
  <c r="G10" i="61"/>
  <c r="D10" i="61"/>
  <c r="C10" i="61"/>
  <c r="O9" i="61"/>
  <c r="O12" i="61" s="1"/>
  <c r="L9" i="61"/>
  <c r="L13" i="61" s="1"/>
  <c r="D27" i="61" s="1"/>
  <c r="K9" i="61"/>
  <c r="H9" i="61"/>
  <c r="H13" i="61" s="1"/>
  <c r="C27" i="61" s="1"/>
  <c r="G9" i="61"/>
  <c r="G12" i="61" s="1"/>
  <c r="D9" i="61"/>
  <c r="D12" i="61" s="1"/>
  <c r="B26" i="61" s="1"/>
  <c r="C9" i="61"/>
  <c r="O13" i="61" l="1"/>
  <c r="P9" i="61"/>
  <c r="P17" i="61"/>
  <c r="L12" i="61"/>
  <c r="D26" i="61" s="1"/>
  <c r="G13" i="61"/>
  <c r="L20" i="61"/>
  <c r="D30" i="61" s="1"/>
  <c r="G21" i="61"/>
  <c r="D13" i="61"/>
  <c r="B27" i="61" s="1"/>
  <c r="H21" i="61"/>
  <c r="C31" i="61" s="1"/>
  <c r="O20" i="61"/>
  <c r="P20" i="61" l="1"/>
  <c r="E30" i="61" s="1"/>
  <c r="P21" i="61"/>
  <c r="E31" i="61" s="1"/>
  <c r="P12" i="61"/>
  <c r="E26" i="61" s="1"/>
  <c r="P13" i="61"/>
  <c r="E27" i="61" s="1"/>
  <c r="F25" i="60" l="1"/>
  <c r="E25" i="60"/>
  <c r="C25" i="60"/>
  <c r="B25" i="60"/>
  <c r="F24" i="60"/>
  <c r="F26" i="60" s="1"/>
  <c r="F35" i="60" s="1"/>
  <c r="E24" i="60"/>
  <c r="C24" i="60"/>
  <c r="B24" i="60"/>
  <c r="F23" i="60"/>
  <c r="F27" i="60" s="1"/>
  <c r="F36" i="60" s="1"/>
  <c r="E23" i="60"/>
  <c r="E26" i="60" s="1"/>
  <c r="E35" i="60" s="1"/>
  <c r="C23" i="60"/>
  <c r="C26" i="60" s="1"/>
  <c r="C35" i="60" s="1"/>
  <c r="B23" i="60"/>
  <c r="B27" i="60" s="1"/>
  <c r="B36" i="60" s="1"/>
  <c r="F18" i="60"/>
  <c r="E18" i="60"/>
  <c r="C18" i="60"/>
  <c r="B18" i="60"/>
  <c r="F17" i="60"/>
  <c r="E17" i="60"/>
  <c r="C17" i="60"/>
  <c r="C19" i="60" s="1"/>
  <c r="C31" i="60" s="1"/>
  <c r="B17" i="60"/>
  <c r="F16" i="60"/>
  <c r="F20" i="60" s="1"/>
  <c r="F32" i="60" s="1"/>
  <c r="E16" i="60"/>
  <c r="E20" i="60" s="1"/>
  <c r="E32" i="60" s="1"/>
  <c r="C16" i="60"/>
  <c r="C20" i="60" s="1"/>
  <c r="C32" i="60" s="1"/>
  <c r="B16" i="60"/>
  <c r="B19" i="60" s="1"/>
  <c r="B31" i="60" s="1"/>
  <c r="F13" i="60"/>
  <c r="E13" i="60"/>
  <c r="C13" i="60"/>
  <c r="B13" i="60"/>
  <c r="F12" i="60"/>
  <c r="E12" i="60"/>
  <c r="C12" i="60"/>
  <c r="B12" i="60"/>
  <c r="F7" i="60"/>
  <c r="E7" i="60"/>
  <c r="C7" i="60"/>
  <c r="B7" i="60"/>
  <c r="F6" i="60"/>
  <c r="E6" i="60"/>
  <c r="C6" i="60"/>
  <c r="B6" i="60"/>
  <c r="C27" i="60" l="1"/>
  <c r="C36" i="60" s="1"/>
  <c r="E19" i="60"/>
  <c r="E31" i="60" s="1"/>
  <c r="E27" i="60"/>
  <c r="E36" i="60" s="1"/>
  <c r="F19" i="60"/>
  <c r="F31" i="60" s="1"/>
  <c r="B20" i="60"/>
  <c r="B32" i="60" s="1"/>
  <c r="B26" i="60"/>
  <c r="B35" i="60" s="1"/>
  <c r="F37" i="59" l="1"/>
  <c r="F36" i="59"/>
  <c r="E37" i="59"/>
  <c r="E36" i="59"/>
  <c r="C37" i="59"/>
  <c r="C36" i="59"/>
  <c r="B37" i="59"/>
  <c r="B36" i="59"/>
  <c r="C16" i="59"/>
  <c r="F25" i="59"/>
  <c r="E25" i="59"/>
  <c r="C25" i="59"/>
  <c r="B25" i="59"/>
  <c r="F24" i="59"/>
  <c r="F26" i="59" s="1"/>
  <c r="E24" i="59"/>
  <c r="E26" i="59" s="1"/>
  <c r="C24" i="59"/>
  <c r="B24" i="59"/>
  <c r="F23" i="59"/>
  <c r="F27" i="59" s="1"/>
  <c r="E23" i="59"/>
  <c r="C23" i="59"/>
  <c r="B23" i="59"/>
  <c r="F18" i="59"/>
  <c r="E18" i="59"/>
  <c r="C18" i="59"/>
  <c r="B18" i="59"/>
  <c r="F17" i="59"/>
  <c r="E17" i="59"/>
  <c r="C17" i="59"/>
  <c r="B17" i="59"/>
  <c r="F16" i="59"/>
  <c r="E16" i="59"/>
  <c r="E19" i="59" s="1"/>
  <c r="E32" i="59" s="1"/>
  <c r="B16" i="59"/>
  <c r="B20" i="59" s="1"/>
  <c r="B33" i="59" s="1"/>
  <c r="F13" i="59"/>
  <c r="E13" i="59"/>
  <c r="C13" i="59"/>
  <c r="B13" i="59"/>
  <c r="F12" i="59"/>
  <c r="E12" i="59"/>
  <c r="C12" i="59"/>
  <c r="B12" i="59"/>
  <c r="F7" i="59"/>
  <c r="E7" i="59"/>
  <c r="C7" i="59"/>
  <c r="B7" i="59"/>
  <c r="F6" i="59"/>
  <c r="E6" i="59"/>
  <c r="C6" i="59"/>
  <c r="B6" i="59"/>
  <c r="F20" i="59" l="1"/>
  <c r="F33" i="59" s="1"/>
  <c r="C26" i="59"/>
  <c r="B19" i="59"/>
  <c r="B32" i="59" s="1"/>
  <c r="E27" i="59"/>
  <c r="B26" i="59"/>
  <c r="C20" i="59"/>
  <c r="C33" i="59" s="1"/>
  <c r="C19" i="59"/>
  <c r="C32" i="59" s="1"/>
  <c r="B27" i="59"/>
  <c r="C27" i="59"/>
  <c r="F19" i="59"/>
  <c r="F32" i="59" s="1"/>
  <c r="E20" i="59"/>
  <c r="E33" i="59" s="1"/>
  <c r="D25" i="57" l="1"/>
  <c r="S24" i="57"/>
  <c r="T24" i="57" s="1"/>
  <c r="N24" i="57"/>
  <c r="O24" i="57" s="1"/>
  <c r="J24" i="57"/>
  <c r="I24" i="57"/>
  <c r="D24" i="57"/>
  <c r="E24" i="57" s="1"/>
  <c r="S23" i="57"/>
  <c r="T23" i="57" s="1"/>
  <c r="N23" i="57"/>
  <c r="O23" i="57" s="1"/>
  <c r="J23" i="57"/>
  <c r="I23" i="57"/>
  <c r="D23" i="57"/>
  <c r="E23" i="57" s="1"/>
  <c r="S22" i="57"/>
  <c r="T22" i="57" s="1"/>
  <c r="N22" i="57"/>
  <c r="O22" i="57" s="1"/>
  <c r="J22" i="57"/>
  <c r="J25" i="57" s="1"/>
  <c r="C38" i="57" s="1"/>
  <c r="I22" i="57"/>
  <c r="I26" i="57" s="1"/>
  <c r="D22" i="57"/>
  <c r="E22" i="57" s="1"/>
  <c r="S14" i="57"/>
  <c r="T14" i="57" s="1"/>
  <c r="N14" i="57"/>
  <c r="O14" i="57" s="1"/>
  <c r="J14" i="57"/>
  <c r="I14" i="57"/>
  <c r="D14" i="57"/>
  <c r="E14" i="57" s="1"/>
  <c r="S13" i="57"/>
  <c r="T13" i="57" s="1"/>
  <c r="N13" i="57"/>
  <c r="O13" i="57" s="1"/>
  <c r="J13" i="57"/>
  <c r="I13" i="57"/>
  <c r="D13" i="57"/>
  <c r="E13" i="57" s="1"/>
  <c r="S12" i="57"/>
  <c r="T12" i="57" s="1"/>
  <c r="N12" i="57"/>
  <c r="N16" i="57" s="1"/>
  <c r="J12" i="57"/>
  <c r="J16" i="57" s="1"/>
  <c r="C35" i="57" s="1"/>
  <c r="I12" i="57"/>
  <c r="I16" i="57" s="1"/>
  <c r="D12" i="57"/>
  <c r="D15" i="57" s="1"/>
  <c r="S24" i="56"/>
  <c r="T24" i="56" s="1"/>
  <c r="N24" i="56"/>
  <c r="O24" i="56" s="1"/>
  <c r="I24" i="56"/>
  <c r="J24" i="56" s="1"/>
  <c r="D24" i="56"/>
  <c r="E24" i="56" s="1"/>
  <c r="S23" i="56"/>
  <c r="T23" i="56" s="1"/>
  <c r="N23" i="56"/>
  <c r="O23" i="56" s="1"/>
  <c r="I23" i="56"/>
  <c r="J23" i="56" s="1"/>
  <c r="D23" i="56"/>
  <c r="E23" i="56" s="1"/>
  <c r="S22" i="56"/>
  <c r="N22" i="56"/>
  <c r="O22" i="56" s="1"/>
  <c r="I22" i="56"/>
  <c r="J22" i="56" s="1"/>
  <c r="D22" i="56"/>
  <c r="S14" i="56"/>
  <c r="T14" i="56" s="1"/>
  <c r="N14" i="56"/>
  <c r="O14" i="56" s="1"/>
  <c r="I14" i="56"/>
  <c r="J14" i="56" s="1"/>
  <c r="D14" i="56"/>
  <c r="E14" i="56" s="1"/>
  <c r="S13" i="56"/>
  <c r="T13" i="56" s="1"/>
  <c r="N13" i="56"/>
  <c r="O13" i="56" s="1"/>
  <c r="I13" i="56"/>
  <c r="J13" i="56" s="1"/>
  <c r="D13" i="56"/>
  <c r="E13" i="56" s="1"/>
  <c r="S12" i="56"/>
  <c r="S16" i="56" s="1"/>
  <c r="N12" i="56"/>
  <c r="O12" i="56" s="1"/>
  <c r="I12" i="56"/>
  <c r="D12" i="56"/>
  <c r="E12" i="56" s="1"/>
  <c r="O26" i="57" l="1"/>
  <c r="D39" i="57" s="1"/>
  <c r="O25" i="57"/>
  <c r="D38" i="57" s="1"/>
  <c r="T16" i="57"/>
  <c r="E35" i="57" s="1"/>
  <c r="T15" i="57"/>
  <c r="E34" i="57" s="1"/>
  <c r="E26" i="57"/>
  <c r="B39" i="57" s="1"/>
  <c r="E25" i="57"/>
  <c r="B38" i="57" s="1"/>
  <c r="T26" i="57"/>
  <c r="E39" i="57" s="1"/>
  <c r="T25" i="57"/>
  <c r="E38" i="57" s="1"/>
  <c r="D16" i="57"/>
  <c r="D26" i="57"/>
  <c r="E12" i="57"/>
  <c r="I15" i="57"/>
  <c r="I25" i="57"/>
  <c r="N26" i="57"/>
  <c r="J15" i="57"/>
  <c r="C34" i="57" s="1"/>
  <c r="J26" i="57"/>
  <c r="C39" i="57" s="1"/>
  <c r="N25" i="57"/>
  <c r="O12" i="57"/>
  <c r="N15" i="57"/>
  <c r="S15" i="57"/>
  <c r="S16" i="57"/>
  <c r="S25" i="57"/>
  <c r="S26" i="57"/>
  <c r="S26" i="56"/>
  <c r="T22" i="56"/>
  <c r="T26" i="56" s="1"/>
  <c r="E38" i="56" s="1"/>
  <c r="J26" i="56"/>
  <c r="C38" i="56" s="1"/>
  <c r="I16" i="56"/>
  <c r="T12" i="56"/>
  <c r="T15" i="56" s="1"/>
  <c r="E33" i="56" s="1"/>
  <c r="J12" i="56"/>
  <c r="J15" i="56" s="1"/>
  <c r="C33" i="56" s="1"/>
  <c r="D25" i="56"/>
  <c r="I26" i="56"/>
  <c r="O26" i="56"/>
  <c r="D38" i="56" s="1"/>
  <c r="O25" i="56"/>
  <c r="D37" i="56" s="1"/>
  <c r="E16" i="56"/>
  <c r="B34" i="56" s="1"/>
  <c r="E15" i="56"/>
  <c r="B33" i="56" s="1"/>
  <c r="O16" i="56"/>
  <c r="D34" i="56" s="1"/>
  <c r="O15" i="56"/>
  <c r="D33" i="56" s="1"/>
  <c r="D15" i="56"/>
  <c r="D16" i="56"/>
  <c r="D26" i="56"/>
  <c r="E22" i="56"/>
  <c r="I15" i="56"/>
  <c r="I25" i="56"/>
  <c r="T25" i="56"/>
  <c r="E37" i="56" s="1"/>
  <c r="J25" i="56"/>
  <c r="C37" i="56" s="1"/>
  <c r="N16" i="56"/>
  <c r="N25" i="56"/>
  <c r="N26" i="56"/>
  <c r="N15" i="56"/>
  <c r="S15" i="56"/>
  <c r="S25" i="56"/>
  <c r="E16" i="57" l="1"/>
  <c r="B35" i="57" s="1"/>
  <c r="E15" i="57"/>
  <c r="B34" i="57" s="1"/>
  <c r="O16" i="57"/>
  <c r="D35" i="57" s="1"/>
  <c r="O15" i="57"/>
  <c r="D34" i="57" s="1"/>
  <c r="T16" i="56"/>
  <c r="E34" i="56" s="1"/>
  <c r="J16" i="56"/>
  <c r="C34" i="56" s="1"/>
  <c r="E26" i="56"/>
  <c r="B38" i="56" s="1"/>
  <c r="E25" i="56"/>
  <c r="B37" i="56" s="1"/>
  <c r="L12" i="54" l="1"/>
  <c r="J12" i="54"/>
  <c r="I12" i="54"/>
  <c r="F12" i="54"/>
  <c r="C12" i="54"/>
  <c r="L11" i="54"/>
  <c r="J11" i="54"/>
  <c r="I11" i="54"/>
  <c r="F11" i="54"/>
  <c r="C11" i="54"/>
  <c r="M10" i="54"/>
  <c r="N10" i="54" s="1"/>
  <c r="J10" i="54"/>
  <c r="K10" i="54" s="1"/>
  <c r="G10" i="54"/>
  <c r="H10" i="54" s="1"/>
  <c r="D10" i="54"/>
  <c r="E10" i="54" s="1"/>
  <c r="M9" i="54"/>
  <c r="N9" i="54" s="1"/>
  <c r="J9" i="54"/>
  <c r="K9" i="54" s="1"/>
  <c r="G9" i="54"/>
  <c r="H9" i="54" s="1"/>
  <c r="D9" i="54"/>
  <c r="E9" i="54" s="1"/>
  <c r="M8" i="54"/>
  <c r="N8" i="54" s="1"/>
  <c r="J8" i="54"/>
  <c r="K8" i="54" s="1"/>
  <c r="G8" i="54"/>
  <c r="H8" i="54" s="1"/>
  <c r="D8" i="54"/>
  <c r="D12" i="54" s="1"/>
  <c r="H11" i="54" l="1"/>
  <c r="D15" i="54" s="1"/>
  <c r="H12" i="54"/>
  <c r="D16" i="54" s="1"/>
  <c r="K12" i="54"/>
  <c r="E16" i="54" s="1"/>
  <c r="K11" i="54"/>
  <c r="E15" i="54" s="1"/>
  <c r="N11" i="54"/>
  <c r="F15" i="54" s="1"/>
  <c r="N12" i="54"/>
  <c r="F16" i="54" s="1"/>
  <c r="G12" i="54"/>
  <c r="E8" i="54"/>
  <c r="D11" i="54"/>
  <c r="M11" i="54"/>
  <c r="G11" i="54"/>
  <c r="M12" i="54"/>
  <c r="E11" i="54" l="1"/>
  <c r="C15" i="54" s="1"/>
  <c r="E12" i="54"/>
  <c r="C16" i="54" s="1"/>
  <c r="L12" i="53" l="1"/>
  <c r="I12" i="53"/>
  <c r="F12" i="53"/>
  <c r="C12" i="53"/>
  <c r="L11" i="53"/>
  <c r="I11" i="53"/>
  <c r="F11" i="53"/>
  <c r="C11" i="53"/>
  <c r="M10" i="53"/>
  <c r="N10" i="53" s="1"/>
  <c r="J10" i="53"/>
  <c r="K10" i="53" s="1"/>
  <c r="G10" i="53"/>
  <c r="H10" i="53" s="1"/>
  <c r="D10" i="53"/>
  <c r="E10" i="53" s="1"/>
  <c r="M9" i="53"/>
  <c r="N9" i="53" s="1"/>
  <c r="J9" i="53"/>
  <c r="K9" i="53" s="1"/>
  <c r="G9" i="53"/>
  <c r="H9" i="53" s="1"/>
  <c r="D9" i="53"/>
  <c r="E9" i="53" s="1"/>
  <c r="M8" i="53"/>
  <c r="N8" i="53" s="1"/>
  <c r="J8" i="53"/>
  <c r="G8" i="53"/>
  <c r="D8" i="53"/>
  <c r="D12" i="53" s="1"/>
  <c r="J11" i="53" l="1"/>
  <c r="G11" i="53"/>
  <c r="M11" i="53"/>
  <c r="J12" i="53"/>
  <c r="N12" i="53"/>
  <c r="F16" i="53" s="1"/>
  <c r="N11" i="53"/>
  <c r="F15" i="53" s="1"/>
  <c r="G12" i="53"/>
  <c r="E8" i="53"/>
  <c r="D11" i="53"/>
  <c r="H8" i="53"/>
  <c r="K8" i="53"/>
  <c r="M12" i="53"/>
  <c r="H11" i="53" l="1"/>
  <c r="D15" i="53" s="1"/>
  <c r="H12" i="53"/>
  <c r="D16" i="53" s="1"/>
  <c r="E12" i="53"/>
  <c r="C16" i="53" s="1"/>
  <c r="E11" i="53"/>
  <c r="C15" i="53" s="1"/>
  <c r="K12" i="53"/>
  <c r="E16" i="53" s="1"/>
  <c r="K11" i="53"/>
  <c r="E15" i="53" s="1"/>
  <c r="L12" i="52" l="1"/>
  <c r="J12" i="52"/>
  <c r="I12" i="52"/>
  <c r="G12" i="52"/>
  <c r="F12" i="52"/>
  <c r="C12" i="52"/>
  <c r="L11" i="52"/>
  <c r="J11" i="52"/>
  <c r="I11" i="52"/>
  <c r="F11" i="52"/>
  <c r="C11" i="52"/>
  <c r="N10" i="52"/>
  <c r="M10" i="52"/>
  <c r="J10" i="52"/>
  <c r="K10" i="52" s="1"/>
  <c r="H10" i="52"/>
  <c r="G10" i="52"/>
  <c r="D10" i="52"/>
  <c r="E10" i="52" s="1"/>
  <c r="N9" i="52"/>
  <c r="M9" i="52"/>
  <c r="J9" i="52"/>
  <c r="K9" i="52" s="1"/>
  <c r="H9" i="52"/>
  <c r="G9" i="52"/>
  <c r="D9" i="52"/>
  <c r="E9" i="52" s="1"/>
  <c r="N8" i="52"/>
  <c r="N11" i="52" s="1"/>
  <c r="F15" i="52" s="1"/>
  <c r="M8" i="52"/>
  <c r="M12" i="52" s="1"/>
  <c r="J8" i="52"/>
  <c r="K8" i="52" s="1"/>
  <c r="H8" i="52"/>
  <c r="H11" i="52" s="1"/>
  <c r="D15" i="52" s="1"/>
  <c r="G8" i="52"/>
  <c r="G11" i="52" s="1"/>
  <c r="D8" i="52"/>
  <c r="E8" i="52" s="1"/>
  <c r="E12" i="52" l="1"/>
  <c r="C16" i="52" s="1"/>
  <c r="E11" i="52"/>
  <c r="C15" i="52" s="1"/>
  <c r="K12" i="52"/>
  <c r="E16" i="52" s="1"/>
  <c r="K11" i="52"/>
  <c r="E15" i="52" s="1"/>
  <c r="N12" i="52"/>
  <c r="F16" i="52" s="1"/>
  <c r="H12" i="52"/>
  <c r="D16" i="52" s="1"/>
  <c r="M11" i="52"/>
  <c r="D11" i="52"/>
  <c r="D12" i="52"/>
  <c r="H31" i="38" l="1"/>
  <c r="S28" i="44" l="1"/>
  <c r="S26" i="44"/>
  <c r="I42" i="47"/>
  <c r="I44" i="47"/>
  <c r="S34" i="47"/>
  <c r="B59" i="43"/>
  <c r="C59" i="43"/>
  <c r="D59" i="43"/>
  <c r="E59" i="43"/>
  <c r="B60" i="43"/>
  <c r="C60" i="43"/>
  <c r="D60" i="43"/>
  <c r="E60" i="43"/>
  <c r="B65" i="42"/>
  <c r="C65" i="42"/>
  <c r="D65" i="42"/>
  <c r="E65" i="42"/>
  <c r="B66" i="42"/>
  <c r="C66" i="42"/>
  <c r="D66" i="42"/>
  <c r="E66" i="42"/>
  <c r="N45" i="47" l="1"/>
  <c r="S44" i="47"/>
  <c r="T44" i="47" s="1"/>
  <c r="N44" i="47"/>
  <c r="O44" i="47" s="1"/>
  <c r="J44" i="47"/>
  <c r="D44" i="47"/>
  <c r="E44" i="47" s="1"/>
  <c r="S43" i="47"/>
  <c r="T43" i="47" s="1"/>
  <c r="N43" i="47"/>
  <c r="O43" i="47" s="1"/>
  <c r="I43" i="47"/>
  <c r="J43" i="47" s="1"/>
  <c r="D43" i="47"/>
  <c r="E43" i="47" s="1"/>
  <c r="S42" i="47"/>
  <c r="T42" i="47" s="1"/>
  <c r="N42" i="47"/>
  <c r="O42" i="47" s="1"/>
  <c r="J42" i="47"/>
  <c r="D42" i="47"/>
  <c r="S36" i="47"/>
  <c r="T36" i="47" s="1"/>
  <c r="N36" i="47"/>
  <c r="O36" i="47" s="1"/>
  <c r="I36" i="47"/>
  <c r="J36" i="47" s="1"/>
  <c r="D36" i="47"/>
  <c r="E36" i="47" s="1"/>
  <c r="S35" i="47"/>
  <c r="T35" i="47" s="1"/>
  <c r="N35" i="47"/>
  <c r="O35" i="47" s="1"/>
  <c r="I35" i="47"/>
  <c r="J35" i="47" s="1"/>
  <c r="D35" i="47"/>
  <c r="E35" i="47" s="1"/>
  <c r="T34" i="47"/>
  <c r="N34" i="47"/>
  <c r="O34" i="47" s="1"/>
  <c r="I34" i="47"/>
  <c r="J34" i="47" s="1"/>
  <c r="D34" i="47"/>
  <c r="S28" i="47"/>
  <c r="T28" i="47" s="1"/>
  <c r="N28" i="47"/>
  <c r="O28" i="47" s="1"/>
  <c r="I28" i="47"/>
  <c r="J28" i="47" s="1"/>
  <c r="D28" i="47"/>
  <c r="E28" i="47" s="1"/>
  <c r="S27" i="47"/>
  <c r="T27" i="47" s="1"/>
  <c r="N27" i="47"/>
  <c r="O27" i="47" s="1"/>
  <c r="I27" i="47"/>
  <c r="J27" i="47" s="1"/>
  <c r="D27" i="47"/>
  <c r="E27" i="47" s="1"/>
  <c r="S26" i="47"/>
  <c r="T26" i="47" s="1"/>
  <c r="N26" i="47"/>
  <c r="I26" i="47"/>
  <c r="J26" i="47" s="1"/>
  <c r="D26" i="47"/>
  <c r="S20" i="47"/>
  <c r="T20" i="47" s="1"/>
  <c r="N20" i="47"/>
  <c r="O20" i="47" s="1"/>
  <c r="I20" i="47"/>
  <c r="J20" i="47" s="1"/>
  <c r="D20" i="47"/>
  <c r="E20" i="47" s="1"/>
  <c r="S19" i="47"/>
  <c r="T19" i="47" s="1"/>
  <c r="N19" i="47"/>
  <c r="O19" i="47" s="1"/>
  <c r="I19" i="47"/>
  <c r="J19" i="47" s="1"/>
  <c r="D19" i="47"/>
  <c r="E19" i="47" s="1"/>
  <c r="S18" i="47"/>
  <c r="T18" i="47" s="1"/>
  <c r="N18" i="47"/>
  <c r="I18" i="47"/>
  <c r="J18" i="47" s="1"/>
  <c r="D18" i="47"/>
  <c r="E18" i="47" s="1"/>
  <c r="S44" i="46"/>
  <c r="T44" i="46" s="1"/>
  <c r="N44" i="46"/>
  <c r="O44" i="46" s="1"/>
  <c r="I44" i="46"/>
  <c r="J44" i="46" s="1"/>
  <c r="D44" i="46"/>
  <c r="E44" i="46" s="1"/>
  <c r="S43" i="46"/>
  <c r="T43" i="46" s="1"/>
  <c r="N43" i="46"/>
  <c r="O43" i="46" s="1"/>
  <c r="I43" i="46"/>
  <c r="J43" i="46" s="1"/>
  <c r="D43" i="46"/>
  <c r="E43" i="46" s="1"/>
  <c r="S42" i="46"/>
  <c r="T42" i="46" s="1"/>
  <c r="N42" i="46"/>
  <c r="I42" i="46"/>
  <c r="J42" i="46" s="1"/>
  <c r="D42" i="46"/>
  <c r="S36" i="46"/>
  <c r="T36" i="46" s="1"/>
  <c r="N36" i="46"/>
  <c r="O36" i="46" s="1"/>
  <c r="I36" i="46"/>
  <c r="J36" i="46" s="1"/>
  <c r="D36" i="46"/>
  <c r="E36" i="46" s="1"/>
  <c r="S35" i="46"/>
  <c r="T35" i="46" s="1"/>
  <c r="N35" i="46"/>
  <c r="O35" i="46" s="1"/>
  <c r="I35" i="46"/>
  <c r="J35" i="46" s="1"/>
  <c r="D35" i="46"/>
  <c r="E35" i="46" s="1"/>
  <c r="S34" i="46"/>
  <c r="N34" i="46"/>
  <c r="I34" i="46"/>
  <c r="D34" i="46"/>
  <c r="E34" i="46" s="1"/>
  <c r="S28" i="46"/>
  <c r="T28" i="46" s="1"/>
  <c r="N28" i="46"/>
  <c r="O28" i="46" s="1"/>
  <c r="I28" i="46"/>
  <c r="J28" i="46" s="1"/>
  <c r="J29" i="46" s="1"/>
  <c r="C55" i="46" s="1"/>
  <c r="D28" i="46"/>
  <c r="E28" i="46" s="1"/>
  <c r="S27" i="46"/>
  <c r="T27" i="46" s="1"/>
  <c r="N27" i="46"/>
  <c r="O27" i="46" s="1"/>
  <c r="I27" i="46"/>
  <c r="J27" i="46" s="1"/>
  <c r="D27" i="46"/>
  <c r="E27" i="46" s="1"/>
  <c r="T26" i="46"/>
  <c r="S26" i="46"/>
  <c r="N26" i="46"/>
  <c r="O26" i="46" s="1"/>
  <c r="I26" i="46"/>
  <c r="J26" i="46" s="1"/>
  <c r="E26" i="46"/>
  <c r="D26" i="46"/>
  <c r="S20" i="46"/>
  <c r="T20" i="46" s="1"/>
  <c r="O20" i="46"/>
  <c r="N20" i="46"/>
  <c r="I20" i="46"/>
  <c r="J20" i="46" s="1"/>
  <c r="D20" i="46"/>
  <c r="E20" i="46" s="1"/>
  <c r="S19" i="46"/>
  <c r="T19" i="46" s="1"/>
  <c r="N19" i="46"/>
  <c r="O19" i="46" s="1"/>
  <c r="I19" i="46"/>
  <c r="J19" i="46" s="1"/>
  <c r="D19" i="46"/>
  <c r="E19" i="46" s="1"/>
  <c r="S18" i="46"/>
  <c r="T18" i="46" s="1"/>
  <c r="N18" i="46"/>
  <c r="N21" i="46" s="1"/>
  <c r="I18" i="46"/>
  <c r="J18" i="46" s="1"/>
  <c r="D18" i="46"/>
  <c r="S44" i="45"/>
  <c r="T44" i="45" s="1"/>
  <c r="N44" i="45"/>
  <c r="O44" i="45" s="1"/>
  <c r="I44" i="45"/>
  <c r="J44" i="45" s="1"/>
  <c r="E44" i="45"/>
  <c r="D44" i="45"/>
  <c r="S43" i="45"/>
  <c r="T43" i="45" s="1"/>
  <c r="N43" i="45"/>
  <c r="I43" i="45"/>
  <c r="J43" i="45" s="1"/>
  <c r="D43" i="45"/>
  <c r="E43" i="45" s="1"/>
  <c r="S42" i="45"/>
  <c r="N42" i="45"/>
  <c r="O42" i="45" s="1"/>
  <c r="I42" i="45"/>
  <c r="I46" i="45" s="1"/>
  <c r="D42" i="45"/>
  <c r="D46" i="45" s="1"/>
  <c r="S36" i="45"/>
  <c r="T36" i="45" s="1"/>
  <c r="N36" i="45"/>
  <c r="O36" i="45" s="1"/>
  <c r="I36" i="45"/>
  <c r="J36" i="45" s="1"/>
  <c r="D36" i="45"/>
  <c r="E36" i="45" s="1"/>
  <c r="S35" i="45"/>
  <c r="T35" i="45" s="1"/>
  <c r="N35" i="45"/>
  <c r="O35" i="45" s="1"/>
  <c r="I35" i="45"/>
  <c r="J35" i="45" s="1"/>
  <c r="E35" i="45"/>
  <c r="D35" i="45"/>
  <c r="S34" i="45"/>
  <c r="T34" i="45" s="1"/>
  <c r="O34" i="45"/>
  <c r="N34" i="45"/>
  <c r="I34" i="45"/>
  <c r="J34" i="45" s="1"/>
  <c r="D34" i="45"/>
  <c r="S28" i="45"/>
  <c r="T28" i="45" s="1"/>
  <c r="N28" i="45"/>
  <c r="O28" i="45" s="1"/>
  <c r="I28" i="45"/>
  <c r="J28" i="45" s="1"/>
  <c r="D28" i="45"/>
  <c r="E28" i="45" s="1"/>
  <c r="S27" i="45"/>
  <c r="T27" i="45" s="1"/>
  <c r="O27" i="45"/>
  <c r="N27" i="45"/>
  <c r="I27" i="45"/>
  <c r="J27" i="45" s="1"/>
  <c r="D27" i="45"/>
  <c r="E27" i="45" s="1"/>
  <c r="S26" i="45"/>
  <c r="N26" i="45"/>
  <c r="O26" i="45" s="1"/>
  <c r="I26" i="45"/>
  <c r="D26" i="45"/>
  <c r="E26" i="45" s="1"/>
  <c r="E29" i="45" s="1"/>
  <c r="C50" i="45" s="1"/>
  <c r="S20" i="45"/>
  <c r="T20" i="45" s="1"/>
  <c r="N20" i="45"/>
  <c r="O20" i="45" s="1"/>
  <c r="I20" i="45"/>
  <c r="J20" i="45" s="1"/>
  <c r="D20" i="45"/>
  <c r="E20" i="45" s="1"/>
  <c r="S19" i="45"/>
  <c r="T19" i="45" s="1"/>
  <c r="N19" i="45"/>
  <c r="O19" i="45" s="1"/>
  <c r="I19" i="45"/>
  <c r="J19" i="45" s="1"/>
  <c r="D19" i="45"/>
  <c r="E19" i="45" s="1"/>
  <c r="S18" i="45"/>
  <c r="T18" i="45" s="1"/>
  <c r="N18" i="45"/>
  <c r="I18" i="45"/>
  <c r="J18" i="45" s="1"/>
  <c r="D18" i="45"/>
  <c r="S44" i="44"/>
  <c r="T44" i="44" s="1"/>
  <c r="N44" i="44"/>
  <c r="O44" i="44" s="1"/>
  <c r="I44" i="44"/>
  <c r="J44" i="44" s="1"/>
  <c r="D44" i="44"/>
  <c r="E44" i="44" s="1"/>
  <c r="S43" i="44"/>
  <c r="T43" i="44" s="1"/>
  <c r="N43" i="44"/>
  <c r="O43" i="44" s="1"/>
  <c r="I43" i="44"/>
  <c r="J43" i="44" s="1"/>
  <c r="E43" i="44"/>
  <c r="D43" i="44"/>
  <c r="S42" i="44"/>
  <c r="T42" i="44" s="1"/>
  <c r="N42" i="44"/>
  <c r="N45" i="44" s="1"/>
  <c r="I42" i="44"/>
  <c r="J42" i="44" s="1"/>
  <c r="E42" i="44"/>
  <c r="D42" i="44"/>
  <c r="S36" i="44"/>
  <c r="T36" i="44" s="1"/>
  <c r="N36" i="44"/>
  <c r="O36" i="44" s="1"/>
  <c r="I36" i="44"/>
  <c r="J36" i="44" s="1"/>
  <c r="E36" i="44"/>
  <c r="D36" i="44"/>
  <c r="S35" i="44"/>
  <c r="T35" i="44" s="1"/>
  <c r="O35" i="44"/>
  <c r="N35" i="44"/>
  <c r="I35" i="44"/>
  <c r="J35" i="44" s="1"/>
  <c r="E35" i="44"/>
  <c r="D35" i="44"/>
  <c r="S34" i="44"/>
  <c r="T34" i="44" s="1"/>
  <c r="N34" i="44"/>
  <c r="I34" i="44"/>
  <c r="J34" i="44" s="1"/>
  <c r="D34" i="44"/>
  <c r="D38" i="44" s="1"/>
  <c r="T28" i="44"/>
  <c r="N28" i="44"/>
  <c r="O28" i="44" s="1"/>
  <c r="I28" i="44"/>
  <c r="J28" i="44" s="1"/>
  <c r="E28" i="44"/>
  <c r="D28" i="44"/>
  <c r="S27" i="44"/>
  <c r="T27" i="44" s="1"/>
  <c r="N27" i="44"/>
  <c r="O27" i="44" s="1"/>
  <c r="I27" i="44"/>
  <c r="J27" i="44" s="1"/>
  <c r="E27" i="44"/>
  <c r="D27" i="44"/>
  <c r="T26" i="44"/>
  <c r="O26" i="44"/>
  <c r="N26" i="44"/>
  <c r="I26" i="44"/>
  <c r="J26" i="44" s="1"/>
  <c r="E26" i="44"/>
  <c r="E30" i="44" s="1"/>
  <c r="C54" i="44" s="1"/>
  <c r="D26" i="44"/>
  <c r="D30" i="44" s="1"/>
  <c r="S20" i="44"/>
  <c r="T20" i="44" s="1"/>
  <c r="O20" i="44"/>
  <c r="N20" i="44"/>
  <c r="I20" i="44"/>
  <c r="J20" i="44" s="1"/>
  <c r="E20" i="44"/>
  <c r="D20" i="44"/>
  <c r="S19" i="44"/>
  <c r="T19" i="44" s="1"/>
  <c r="N19" i="44"/>
  <c r="O19" i="44" s="1"/>
  <c r="I19" i="44"/>
  <c r="J19" i="44" s="1"/>
  <c r="D19" i="44"/>
  <c r="E19" i="44" s="1"/>
  <c r="E22" i="44" s="1"/>
  <c r="B54" i="44" s="1"/>
  <c r="S18" i="44"/>
  <c r="T18" i="44" s="1"/>
  <c r="N18" i="44"/>
  <c r="N22" i="44" s="1"/>
  <c r="I18" i="44"/>
  <c r="J18" i="44" s="1"/>
  <c r="E18" i="44"/>
  <c r="D18" i="44"/>
  <c r="S44" i="43"/>
  <c r="T44" i="43" s="1"/>
  <c r="N44" i="43"/>
  <c r="O44" i="43" s="1"/>
  <c r="I44" i="43"/>
  <c r="J44" i="43" s="1"/>
  <c r="E44" i="43"/>
  <c r="D44" i="43"/>
  <c r="S43" i="43"/>
  <c r="T43" i="43" s="1"/>
  <c r="N43" i="43"/>
  <c r="O43" i="43" s="1"/>
  <c r="I43" i="43"/>
  <c r="J43" i="43" s="1"/>
  <c r="E43" i="43"/>
  <c r="D43" i="43"/>
  <c r="S42" i="43"/>
  <c r="T42" i="43" s="1"/>
  <c r="O42" i="43"/>
  <c r="N42" i="43"/>
  <c r="I42" i="43"/>
  <c r="I46" i="43" s="1"/>
  <c r="E42" i="43"/>
  <c r="E46" i="43" s="1"/>
  <c r="E52" i="43" s="1"/>
  <c r="D42" i="43"/>
  <c r="D46" i="43" s="1"/>
  <c r="S37" i="43"/>
  <c r="S36" i="43"/>
  <c r="T36" i="43" s="1"/>
  <c r="N36" i="43"/>
  <c r="O36" i="43" s="1"/>
  <c r="I36" i="43"/>
  <c r="J36" i="43" s="1"/>
  <c r="D36" i="43"/>
  <c r="E36" i="43" s="1"/>
  <c r="S35" i="43"/>
  <c r="T35" i="43" s="1"/>
  <c r="N35" i="43"/>
  <c r="O35" i="43" s="1"/>
  <c r="I35" i="43"/>
  <c r="J35" i="43" s="1"/>
  <c r="D35" i="43"/>
  <c r="E35" i="43" s="1"/>
  <c r="S34" i="43"/>
  <c r="T34" i="43" s="1"/>
  <c r="N34" i="43"/>
  <c r="O34" i="43" s="1"/>
  <c r="I34" i="43"/>
  <c r="I38" i="43" s="1"/>
  <c r="D34" i="43"/>
  <c r="E34" i="43" s="1"/>
  <c r="S28" i="43"/>
  <c r="T28" i="43" s="1"/>
  <c r="N28" i="43"/>
  <c r="O28" i="43" s="1"/>
  <c r="I28" i="43"/>
  <c r="J28" i="43" s="1"/>
  <c r="D28" i="43"/>
  <c r="E28" i="43" s="1"/>
  <c r="S27" i="43"/>
  <c r="T27" i="43" s="1"/>
  <c r="N27" i="43"/>
  <c r="O27" i="43" s="1"/>
  <c r="I27" i="43"/>
  <c r="J27" i="43" s="1"/>
  <c r="D27" i="43"/>
  <c r="E27" i="43" s="1"/>
  <c r="S26" i="43"/>
  <c r="T26" i="43" s="1"/>
  <c r="N26" i="43"/>
  <c r="N29" i="43" s="1"/>
  <c r="I26" i="43"/>
  <c r="J26" i="43" s="1"/>
  <c r="D26" i="43"/>
  <c r="D30" i="43" s="1"/>
  <c r="S20" i="43"/>
  <c r="T20" i="43" s="1"/>
  <c r="N20" i="43"/>
  <c r="O20" i="43" s="1"/>
  <c r="I20" i="43"/>
  <c r="J20" i="43" s="1"/>
  <c r="D20" i="43"/>
  <c r="E20" i="43" s="1"/>
  <c r="S19" i="43"/>
  <c r="T19" i="43" s="1"/>
  <c r="N19" i="43"/>
  <c r="O19" i="43" s="1"/>
  <c r="I19" i="43"/>
  <c r="J19" i="43" s="1"/>
  <c r="D19" i="43"/>
  <c r="E19" i="43" s="1"/>
  <c r="S18" i="43"/>
  <c r="T18" i="43" s="1"/>
  <c r="N18" i="43"/>
  <c r="I18" i="43"/>
  <c r="J18" i="43" s="1"/>
  <c r="D18" i="43"/>
  <c r="S44" i="42"/>
  <c r="T44" i="42" s="1"/>
  <c r="N44" i="42"/>
  <c r="O44" i="42" s="1"/>
  <c r="I44" i="42"/>
  <c r="J44" i="42" s="1"/>
  <c r="D44" i="42"/>
  <c r="E44" i="42" s="1"/>
  <c r="S43" i="42"/>
  <c r="T43" i="42" s="1"/>
  <c r="N43" i="42"/>
  <c r="O43" i="42" s="1"/>
  <c r="I43" i="42"/>
  <c r="J43" i="42" s="1"/>
  <c r="D43" i="42"/>
  <c r="E43" i="42" s="1"/>
  <c r="S42" i="42"/>
  <c r="T42" i="42" s="1"/>
  <c r="N42" i="42"/>
  <c r="N45" i="42" s="1"/>
  <c r="I42" i="42"/>
  <c r="J42" i="42" s="1"/>
  <c r="D42" i="42"/>
  <c r="D45" i="42" s="1"/>
  <c r="S36" i="42"/>
  <c r="T36" i="42" s="1"/>
  <c r="N36" i="42"/>
  <c r="O36" i="42" s="1"/>
  <c r="I36" i="42"/>
  <c r="J36" i="42" s="1"/>
  <c r="D36" i="42"/>
  <c r="E36" i="42" s="1"/>
  <c r="S35" i="42"/>
  <c r="T35" i="42" s="1"/>
  <c r="N35" i="42"/>
  <c r="O35" i="42" s="1"/>
  <c r="I35" i="42"/>
  <c r="J35" i="42" s="1"/>
  <c r="D35" i="42"/>
  <c r="E35" i="42" s="1"/>
  <c r="S34" i="42"/>
  <c r="T34" i="42" s="1"/>
  <c r="N34" i="42"/>
  <c r="I34" i="42"/>
  <c r="J34" i="42" s="1"/>
  <c r="D34" i="42"/>
  <c r="S28" i="42"/>
  <c r="T28" i="42" s="1"/>
  <c r="N28" i="42"/>
  <c r="O28" i="42" s="1"/>
  <c r="I28" i="42"/>
  <c r="J28" i="42" s="1"/>
  <c r="D28" i="42"/>
  <c r="E28" i="42" s="1"/>
  <c r="S27" i="42"/>
  <c r="T27" i="42" s="1"/>
  <c r="N27" i="42"/>
  <c r="I27" i="42"/>
  <c r="J27" i="42" s="1"/>
  <c r="D27" i="42"/>
  <c r="S26" i="42"/>
  <c r="S30" i="42" s="1"/>
  <c r="N26" i="42"/>
  <c r="O26" i="42" s="1"/>
  <c r="I26" i="42"/>
  <c r="I30" i="42" s="1"/>
  <c r="D26" i="42"/>
  <c r="E26" i="42" s="1"/>
  <c r="S20" i="42"/>
  <c r="T20" i="42" s="1"/>
  <c r="O20" i="42"/>
  <c r="N20" i="42"/>
  <c r="I20" i="42"/>
  <c r="J20" i="42" s="1"/>
  <c r="D20" i="42"/>
  <c r="E20" i="42" s="1"/>
  <c r="S19" i="42"/>
  <c r="T19" i="42" s="1"/>
  <c r="N19" i="42"/>
  <c r="O19" i="42" s="1"/>
  <c r="I19" i="42"/>
  <c r="J19" i="42" s="1"/>
  <c r="D19" i="42"/>
  <c r="E19" i="42" s="1"/>
  <c r="S18" i="42"/>
  <c r="T18" i="42" s="1"/>
  <c r="O18" i="42"/>
  <c r="N18" i="42"/>
  <c r="I18" i="42"/>
  <c r="J18" i="42" s="1"/>
  <c r="D18" i="42"/>
  <c r="E18" i="42" s="1"/>
  <c r="E22" i="42" s="1"/>
  <c r="B54" i="42" s="1"/>
  <c r="E21" i="44" l="1"/>
  <c r="B53" i="44" s="1"/>
  <c r="O42" i="44"/>
  <c r="O46" i="44" s="1"/>
  <c r="E62" i="44" s="1"/>
  <c r="D22" i="47"/>
  <c r="D30" i="42"/>
  <c r="D38" i="42"/>
  <c r="D22" i="43"/>
  <c r="N46" i="43"/>
  <c r="S45" i="43"/>
  <c r="N30" i="44"/>
  <c r="E34" i="44"/>
  <c r="N21" i="45"/>
  <c r="D45" i="45"/>
  <c r="I21" i="46"/>
  <c r="I30" i="46"/>
  <c r="N37" i="47"/>
  <c r="T26" i="42"/>
  <c r="T30" i="42" s="1"/>
  <c r="E45" i="43"/>
  <c r="E51" i="43" s="1"/>
  <c r="N22" i="42"/>
  <c r="O45" i="43"/>
  <c r="D22" i="44"/>
  <c r="O30" i="44"/>
  <c r="C62" i="44" s="1"/>
  <c r="O29" i="45"/>
  <c r="C58" i="45" s="1"/>
  <c r="I37" i="45"/>
  <c r="N45" i="45"/>
  <c r="D29" i="46"/>
  <c r="D22" i="42"/>
  <c r="O22" i="42"/>
  <c r="B62" i="42" s="1"/>
  <c r="N38" i="42"/>
  <c r="N22" i="43"/>
  <c r="N38" i="44"/>
  <c r="N45" i="46"/>
  <c r="N29" i="47"/>
  <c r="N29" i="42"/>
  <c r="J26" i="42"/>
  <c r="J30" i="42" s="1"/>
  <c r="C58" i="42" s="1"/>
  <c r="O34" i="44"/>
  <c r="O38" i="44" s="1"/>
  <c r="D62" i="44" s="1"/>
  <c r="D46" i="44"/>
  <c r="I21" i="45"/>
  <c r="N29" i="45"/>
  <c r="D38" i="45"/>
  <c r="O38" i="45"/>
  <c r="D59" i="45" s="1"/>
  <c r="E42" i="45"/>
  <c r="E46" i="44"/>
  <c r="E54" i="44" s="1"/>
  <c r="O18" i="44"/>
  <c r="O22" i="44" s="1"/>
  <c r="B62" i="44" s="1"/>
  <c r="N46" i="44"/>
  <c r="D38" i="46"/>
  <c r="T21" i="42"/>
  <c r="T22" i="42"/>
  <c r="T46" i="43"/>
  <c r="E64" i="43" s="1"/>
  <c r="T45" i="43"/>
  <c r="E63" i="43" s="1"/>
  <c r="J22" i="42"/>
  <c r="B58" i="42" s="1"/>
  <c r="J21" i="42"/>
  <c r="B57" i="42" s="1"/>
  <c r="T46" i="42"/>
  <c r="T45" i="42"/>
  <c r="T30" i="43"/>
  <c r="C64" i="43" s="1"/>
  <c r="T29" i="43"/>
  <c r="C63" i="43" s="1"/>
  <c r="T38" i="43"/>
  <c r="D64" i="43" s="1"/>
  <c r="T37" i="43"/>
  <c r="D63" i="43" s="1"/>
  <c r="T38" i="42"/>
  <c r="T37" i="42"/>
  <c r="T22" i="43"/>
  <c r="B64" i="43" s="1"/>
  <c r="T21" i="43"/>
  <c r="B63" i="43" s="1"/>
  <c r="E38" i="43"/>
  <c r="D52" i="43" s="1"/>
  <c r="E37" i="43"/>
  <c r="D51" i="43" s="1"/>
  <c r="O37" i="43"/>
  <c r="O38" i="43"/>
  <c r="J38" i="42"/>
  <c r="D58" i="42" s="1"/>
  <c r="J37" i="42"/>
  <c r="D57" i="42" s="1"/>
  <c r="J46" i="42"/>
  <c r="E58" i="42" s="1"/>
  <c r="J45" i="42"/>
  <c r="E57" i="42" s="1"/>
  <c r="J22" i="43"/>
  <c r="B56" i="43" s="1"/>
  <c r="J21" i="43"/>
  <c r="B55" i="43" s="1"/>
  <c r="J30" i="43"/>
  <c r="C56" i="43" s="1"/>
  <c r="J29" i="43"/>
  <c r="C55" i="43" s="1"/>
  <c r="O21" i="42"/>
  <c r="B61" i="42" s="1"/>
  <c r="D29" i="42"/>
  <c r="N30" i="42"/>
  <c r="N37" i="42"/>
  <c r="D46" i="42"/>
  <c r="D21" i="43"/>
  <c r="D29" i="43"/>
  <c r="N30" i="43"/>
  <c r="O29" i="44"/>
  <c r="C61" i="44" s="1"/>
  <c r="D22" i="45"/>
  <c r="I21" i="42"/>
  <c r="S21" i="42"/>
  <c r="I22" i="42"/>
  <c r="S22" i="42"/>
  <c r="E27" i="42"/>
  <c r="E30" i="42" s="1"/>
  <c r="C54" i="42" s="1"/>
  <c r="O27" i="42"/>
  <c r="O29" i="42" s="1"/>
  <c r="C61" i="42" s="1"/>
  <c r="E34" i="42"/>
  <c r="O34" i="42"/>
  <c r="E42" i="42"/>
  <c r="O42" i="42"/>
  <c r="E18" i="43"/>
  <c r="O18" i="43"/>
  <c r="E26" i="43"/>
  <c r="O26" i="43"/>
  <c r="I37" i="43"/>
  <c r="I45" i="43"/>
  <c r="O46" i="43"/>
  <c r="I21" i="44"/>
  <c r="I22" i="44"/>
  <c r="T30" i="44"/>
  <c r="C66" i="44" s="1"/>
  <c r="T29" i="44"/>
  <c r="C65" i="44" s="1"/>
  <c r="S29" i="44"/>
  <c r="S30" i="44"/>
  <c r="I37" i="44"/>
  <c r="I38" i="44"/>
  <c r="T46" i="44"/>
  <c r="E66" i="44" s="1"/>
  <c r="T45" i="44"/>
  <c r="E65" i="44" s="1"/>
  <c r="S45" i="44"/>
  <c r="S46" i="44"/>
  <c r="O18" i="45"/>
  <c r="N22" i="45"/>
  <c r="J26" i="45"/>
  <c r="I29" i="45"/>
  <c r="E30" i="45"/>
  <c r="C51" i="45" s="1"/>
  <c r="S37" i="45"/>
  <c r="T42" i="45"/>
  <c r="S45" i="45"/>
  <c r="O43" i="45"/>
  <c r="O45" i="45" s="1"/>
  <c r="E58" i="45" s="1"/>
  <c r="S46" i="45"/>
  <c r="O18" i="46"/>
  <c r="N22" i="46"/>
  <c r="J30" i="46"/>
  <c r="C56" i="46" s="1"/>
  <c r="N30" i="46"/>
  <c r="D37" i="42"/>
  <c r="N46" i="42"/>
  <c r="N21" i="43"/>
  <c r="D38" i="43"/>
  <c r="D37" i="43"/>
  <c r="J22" i="44"/>
  <c r="B58" i="44" s="1"/>
  <c r="J21" i="44"/>
  <c r="B57" i="44" s="1"/>
  <c r="E30" i="46"/>
  <c r="C52" i="46" s="1"/>
  <c r="E29" i="46"/>
  <c r="C51" i="46" s="1"/>
  <c r="I29" i="42"/>
  <c r="S29" i="42"/>
  <c r="I37" i="42"/>
  <c r="S37" i="42"/>
  <c r="I38" i="42"/>
  <c r="S38" i="42"/>
  <c r="I45" i="42"/>
  <c r="S45" i="42"/>
  <c r="I46" i="42"/>
  <c r="S46" i="42"/>
  <c r="I21" i="43"/>
  <c r="S21" i="43"/>
  <c r="I22" i="43"/>
  <c r="S22" i="43"/>
  <c r="I29" i="43"/>
  <c r="S29" i="43"/>
  <c r="I30" i="43"/>
  <c r="S30" i="43"/>
  <c r="S38" i="43"/>
  <c r="S46" i="43"/>
  <c r="O21" i="44"/>
  <c r="B61" i="44" s="1"/>
  <c r="J30" i="44"/>
  <c r="C58" i="44" s="1"/>
  <c r="J29" i="44"/>
  <c r="C57" i="44" s="1"/>
  <c r="E29" i="44"/>
  <c r="C53" i="44" s="1"/>
  <c r="O37" i="44"/>
  <c r="D61" i="44" s="1"/>
  <c r="J46" i="44"/>
  <c r="E58" i="44" s="1"/>
  <c r="J45" i="44"/>
  <c r="E57" i="44" s="1"/>
  <c r="E45" i="44"/>
  <c r="E53" i="44" s="1"/>
  <c r="D21" i="45"/>
  <c r="E18" i="45"/>
  <c r="O30" i="45"/>
  <c r="C59" i="45" s="1"/>
  <c r="D29" i="45"/>
  <c r="I30" i="45"/>
  <c r="N37" i="45"/>
  <c r="E45" i="45"/>
  <c r="E50" i="45" s="1"/>
  <c r="D21" i="46"/>
  <c r="E18" i="46"/>
  <c r="I29" i="46"/>
  <c r="E26" i="47"/>
  <c r="D30" i="47"/>
  <c r="D29" i="47"/>
  <c r="E21" i="42"/>
  <c r="B53" i="42" s="1"/>
  <c r="N38" i="43"/>
  <c r="N37" i="43"/>
  <c r="J38" i="44"/>
  <c r="D58" i="44" s="1"/>
  <c r="J37" i="44"/>
  <c r="D57" i="44" s="1"/>
  <c r="O45" i="44"/>
  <c r="E61" i="44" s="1"/>
  <c r="D37" i="45"/>
  <c r="E34" i="45"/>
  <c r="O46" i="45"/>
  <c r="E59" i="45" s="1"/>
  <c r="D22" i="46"/>
  <c r="T30" i="46"/>
  <c r="C64" i="46" s="1"/>
  <c r="T29" i="46"/>
  <c r="C63" i="46" s="1"/>
  <c r="O34" i="46"/>
  <c r="N38" i="46"/>
  <c r="N37" i="46"/>
  <c r="J38" i="47"/>
  <c r="D57" i="47" s="1"/>
  <c r="J37" i="47"/>
  <c r="D56" i="47" s="1"/>
  <c r="D21" i="42"/>
  <c r="N21" i="42"/>
  <c r="J29" i="42"/>
  <c r="C57" i="42" s="1"/>
  <c r="J34" i="43"/>
  <c r="J42" i="43"/>
  <c r="T22" i="44"/>
  <c r="B66" i="44" s="1"/>
  <c r="T21" i="44"/>
  <c r="B65" i="44" s="1"/>
  <c r="S21" i="44"/>
  <c r="S22" i="44"/>
  <c r="I29" i="44"/>
  <c r="I30" i="44"/>
  <c r="T38" i="44"/>
  <c r="D66" i="44" s="1"/>
  <c r="T37" i="44"/>
  <c r="D65" i="44" s="1"/>
  <c r="S37" i="44"/>
  <c r="S38" i="44"/>
  <c r="I45" i="44"/>
  <c r="I46" i="44"/>
  <c r="S21" i="45"/>
  <c r="D30" i="45"/>
  <c r="T26" i="45"/>
  <c r="S29" i="45"/>
  <c r="S30" i="45"/>
  <c r="O37" i="45"/>
  <c r="D58" i="45" s="1"/>
  <c r="N38" i="45"/>
  <c r="J42" i="45"/>
  <c r="I45" i="45"/>
  <c r="E46" i="45"/>
  <c r="E51" i="45" s="1"/>
  <c r="S21" i="46"/>
  <c r="E42" i="46"/>
  <c r="D46" i="46"/>
  <c r="D45" i="46"/>
  <c r="O18" i="47"/>
  <c r="N22" i="47"/>
  <c r="N21" i="47"/>
  <c r="E34" i="47"/>
  <c r="D38" i="47"/>
  <c r="D37" i="47"/>
  <c r="T22" i="45"/>
  <c r="B63" i="45" s="1"/>
  <c r="T21" i="45"/>
  <c r="B62" i="45" s="1"/>
  <c r="S22" i="45"/>
  <c r="N30" i="45"/>
  <c r="T38" i="45"/>
  <c r="D63" i="45" s="1"/>
  <c r="T37" i="45"/>
  <c r="D62" i="45" s="1"/>
  <c r="S38" i="45"/>
  <c r="N46" i="45"/>
  <c r="T22" i="46"/>
  <c r="B64" i="46" s="1"/>
  <c r="T21" i="46"/>
  <c r="B63" i="46" s="1"/>
  <c r="S22" i="46"/>
  <c r="O30" i="46"/>
  <c r="C60" i="46" s="1"/>
  <c r="O29" i="46"/>
  <c r="C59" i="46" s="1"/>
  <c r="N29" i="46"/>
  <c r="E38" i="46"/>
  <c r="D52" i="46" s="1"/>
  <c r="E37" i="46"/>
  <c r="D51" i="46" s="1"/>
  <c r="D37" i="46"/>
  <c r="J46" i="46"/>
  <c r="E56" i="46" s="1"/>
  <c r="J45" i="46"/>
  <c r="E55" i="46" s="1"/>
  <c r="E22" i="47"/>
  <c r="B53" i="47" s="1"/>
  <c r="E21" i="47"/>
  <c r="B52" i="47" s="1"/>
  <c r="D21" i="47"/>
  <c r="J30" i="47"/>
  <c r="C57" i="47" s="1"/>
  <c r="J29" i="47"/>
  <c r="C56" i="47" s="1"/>
  <c r="O38" i="47"/>
  <c r="D61" i="47" s="1"/>
  <c r="O37" i="47"/>
  <c r="D60" i="47" s="1"/>
  <c r="E42" i="47"/>
  <c r="D46" i="47"/>
  <c r="D45" i="47"/>
  <c r="D45" i="43"/>
  <c r="N45" i="43"/>
  <c r="D21" i="44"/>
  <c r="N21" i="44"/>
  <c r="D29" i="44"/>
  <c r="N29" i="44"/>
  <c r="D37" i="44"/>
  <c r="N37" i="44"/>
  <c r="D45" i="44"/>
  <c r="J22" i="45"/>
  <c r="B55" i="45" s="1"/>
  <c r="J21" i="45"/>
  <c r="B54" i="45" s="1"/>
  <c r="I22" i="45"/>
  <c r="J38" i="45"/>
  <c r="D55" i="45" s="1"/>
  <c r="J37" i="45"/>
  <c r="D54" i="45" s="1"/>
  <c r="I38" i="45"/>
  <c r="J22" i="46"/>
  <c r="B56" i="46" s="1"/>
  <c r="J21" i="46"/>
  <c r="B55" i="46" s="1"/>
  <c r="I22" i="46"/>
  <c r="S30" i="46"/>
  <c r="S29" i="46"/>
  <c r="D30" i="46"/>
  <c r="J34" i="46"/>
  <c r="I38" i="46"/>
  <c r="I37" i="46"/>
  <c r="O42" i="46"/>
  <c r="N46" i="46"/>
  <c r="J22" i="47"/>
  <c r="B57" i="47" s="1"/>
  <c r="J21" i="47"/>
  <c r="B56" i="47" s="1"/>
  <c r="O26" i="47"/>
  <c r="N30" i="47"/>
  <c r="J46" i="47"/>
  <c r="E57" i="47" s="1"/>
  <c r="J45" i="47"/>
  <c r="E56" i="47" s="1"/>
  <c r="O46" i="47"/>
  <c r="E61" i="47" s="1"/>
  <c r="O45" i="47"/>
  <c r="E60" i="47" s="1"/>
  <c r="T34" i="46"/>
  <c r="S38" i="46"/>
  <c r="S37" i="46"/>
  <c r="T46" i="46"/>
  <c r="E64" i="46" s="1"/>
  <c r="T45" i="46"/>
  <c r="E63" i="46" s="1"/>
  <c r="T22" i="47"/>
  <c r="B65" i="47" s="1"/>
  <c r="T21" i="47"/>
  <c r="B64" i="47" s="1"/>
  <c r="T30" i="47"/>
  <c r="C65" i="47" s="1"/>
  <c r="T29" i="47"/>
  <c r="C64" i="47" s="1"/>
  <c r="T38" i="47"/>
  <c r="D65" i="47" s="1"/>
  <c r="T37" i="47"/>
  <c r="D64" i="47" s="1"/>
  <c r="N38" i="47"/>
  <c r="T46" i="47"/>
  <c r="E65" i="47" s="1"/>
  <c r="T45" i="47"/>
  <c r="E64" i="47" s="1"/>
  <c r="N46" i="47"/>
  <c r="I45" i="46"/>
  <c r="S45" i="46"/>
  <c r="I46" i="46"/>
  <c r="S46" i="46"/>
  <c r="I21" i="47"/>
  <c r="S21" i="47"/>
  <c r="I22" i="47"/>
  <c r="S22" i="47"/>
  <c r="I29" i="47"/>
  <c r="S29" i="47"/>
  <c r="I30" i="47"/>
  <c r="S30" i="47"/>
  <c r="I37" i="47"/>
  <c r="S37" i="47"/>
  <c r="I38" i="47"/>
  <c r="S38" i="47"/>
  <c r="I45" i="47"/>
  <c r="S45" i="47"/>
  <c r="I46" i="47"/>
  <c r="S46" i="47"/>
  <c r="E30" i="37"/>
  <c r="D30" i="37"/>
  <c r="C30" i="37"/>
  <c r="B30" i="37"/>
  <c r="E29" i="37"/>
  <c r="D29" i="37"/>
  <c r="C29" i="37"/>
  <c r="B29" i="37"/>
  <c r="E28" i="37"/>
  <c r="D28" i="37"/>
  <c r="C28" i="37"/>
  <c r="B28" i="37"/>
  <c r="E22" i="37"/>
  <c r="D22" i="37"/>
  <c r="C22" i="37"/>
  <c r="B22" i="37"/>
  <c r="E21" i="37"/>
  <c r="D21" i="37"/>
  <c r="C21" i="37"/>
  <c r="B21" i="37"/>
  <c r="E20" i="37"/>
  <c r="D20" i="37"/>
  <c r="C20" i="37"/>
  <c r="B20" i="37"/>
  <c r="E30" i="36"/>
  <c r="D30" i="36"/>
  <c r="C30" i="36"/>
  <c r="B30" i="36"/>
  <c r="E29" i="36"/>
  <c r="D29" i="36"/>
  <c r="C29" i="36"/>
  <c r="B29" i="36"/>
  <c r="E28" i="36"/>
  <c r="D28" i="36"/>
  <c r="C28" i="36"/>
  <c r="B28" i="36"/>
  <c r="E22" i="36"/>
  <c r="D22" i="36"/>
  <c r="C22" i="36"/>
  <c r="B22" i="36"/>
  <c r="E21" i="36"/>
  <c r="D21" i="36"/>
  <c r="C21" i="36"/>
  <c r="B21" i="36"/>
  <c r="E20" i="36"/>
  <c r="D20" i="36"/>
  <c r="C20" i="36"/>
  <c r="B20" i="36"/>
  <c r="E30" i="35"/>
  <c r="D30" i="35"/>
  <c r="C30" i="35"/>
  <c r="B30" i="35"/>
  <c r="E29" i="35"/>
  <c r="D29" i="35"/>
  <c r="C29" i="35"/>
  <c r="B29" i="35"/>
  <c r="E28" i="35"/>
  <c r="D28" i="35"/>
  <c r="C28" i="35"/>
  <c r="B28" i="35"/>
  <c r="E22" i="35"/>
  <c r="D22" i="35"/>
  <c r="C22" i="35"/>
  <c r="B22" i="35"/>
  <c r="E21" i="35"/>
  <c r="D21" i="35"/>
  <c r="C21" i="35"/>
  <c r="B21" i="35"/>
  <c r="E20" i="35"/>
  <c r="D20" i="35"/>
  <c r="C20" i="35"/>
  <c r="B20" i="35"/>
  <c r="E30" i="34"/>
  <c r="D30" i="34"/>
  <c r="C30" i="34"/>
  <c r="B30" i="34"/>
  <c r="E29" i="34"/>
  <c r="D29" i="34"/>
  <c r="C29" i="34"/>
  <c r="B29" i="34"/>
  <c r="E28" i="34"/>
  <c r="D28" i="34"/>
  <c r="C28" i="34"/>
  <c r="B28" i="34"/>
  <c r="E22" i="34"/>
  <c r="D22" i="34"/>
  <c r="C22" i="34"/>
  <c r="B22" i="34"/>
  <c r="E21" i="34"/>
  <c r="D21" i="34"/>
  <c r="C21" i="34"/>
  <c r="B21" i="34"/>
  <c r="E20" i="34"/>
  <c r="D20" i="34"/>
  <c r="C20" i="34"/>
  <c r="B20" i="34"/>
  <c r="E30" i="33"/>
  <c r="D30" i="33"/>
  <c r="C30" i="33"/>
  <c r="B30" i="33"/>
  <c r="E29" i="33"/>
  <c r="D29" i="33"/>
  <c r="C29" i="33"/>
  <c r="B29" i="33"/>
  <c r="E28" i="33"/>
  <c r="D28" i="33"/>
  <c r="C28" i="33"/>
  <c r="B28" i="33"/>
  <c r="E22" i="33"/>
  <c r="D22" i="33"/>
  <c r="C22" i="33"/>
  <c r="B22" i="33"/>
  <c r="E21" i="33"/>
  <c r="D21" i="33"/>
  <c r="C21" i="33"/>
  <c r="B21" i="33"/>
  <c r="E20" i="33"/>
  <c r="D20" i="33"/>
  <c r="C20" i="33"/>
  <c r="B20" i="33"/>
  <c r="E30" i="32"/>
  <c r="D30" i="32"/>
  <c r="C30" i="32"/>
  <c r="E29" i="32"/>
  <c r="D29" i="32"/>
  <c r="C29" i="32"/>
  <c r="E28" i="32"/>
  <c r="D28" i="32"/>
  <c r="C28" i="32"/>
  <c r="B30" i="32"/>
  <c r="B29" i="32"/>
  <c r="B28" i="32"/>
  <c r="C20" i="32"/>
  <c r="D20" i="32"/>
  <c r="E20" i="32"/>
  <c r="C21" i="32"/>
  <c r="D21" i="32"/>
  <c r="E21" i="32"/>
  <c r="C22" i="32"/>
  <c r="D22" i="32"/>
  <c r="E22" i="32"/>
  <c r="B22" i="32"/>
  <c r="B21" i="32"/>
  <c r="B20" i="32"/>
  <c r="B6" i="32"/>
  <c r="T29" i="42" l="1"/>
  <c r="E29" i="42"/>
  <c r="C53" i="42" s="1"/>
  <c r="E38" i="44"/>
  <c r="D54" i="44" s="1"/>
  <c r="E37" i="44"/>
  <c r="D53" i="44" s="1"/>
  <c r="E38" i="45"/>
  <c r="D51" i="45" s="1"/>
  <c r="E37" i="45"/>
  <c r="D50" i="45" s="1"/>
  <c r="E22" i="46"/>
  <c r="B52" i="46" s="1"/>
  <c r="E21" i="46"/>
  <c r="B51" i="46" s="1"/>
  <c r="E46" i="42"/>
  <c r="E54" i="42" s="1"/>
  <c r="E45" i="42"/>
  <c r="E53" i="42" s="1"/>
  <c r="T38" i="46"/>
  <c r="D64" i="46" s="1"/>
  <c r="T37" i="46"/>
  <c r="D63" i="46" s="1"/>
  <c r="E46" i="46"/>
  <c r="E52" i="46" s="1"/>
  <c r="E45" i="46"/>
  <c r="E51" i="46" s="1"/>
  <c r="J46" i="45"/>
  <c r="E55" i="45" s="1"/>
  <c r="J45" i="45"/>
  <c r="E54" i="45" s="1"/>
  <c r="J46" i="43"/>
  <c r="E56" i="43" s="1"/>
  <c r="J45" i="43"/>
  <c r="E55" i="43" s="1"/>
  <c r="O21" i="46"/>
  <c r="B59" i="46" s="1"/>
  <c r="O22" i="46"/>
  <c r="B60" i="46" s="1"/>
  <c r="T46" i="45"/>
  <c r="E63" i="45" s="1"/>
  <c r="T45" i="45"/>
  <c r="E62" i="45" s="1"/>
  <c r="J30" i="45"/>
  <c r="C55" i="45" s="1"/>
  <c r="J29" i="45"/>
  <c r="C54" i="45" s="1"/>
  <c r="O22" i="43"/>
  <c r="O21" i="43"/>
  <c r="O38" i="42"/>
  <c r="D62" i="42" s="1"/>
  <c r="O37" i="42"/>
  <c r="D61" i="42" s="1"/>
  <c r="J38" i="46"/>
  <c r="D56" i="46" s="1"/>
  <c r="J37" i="46"/>
  <c r="D55" i="46" s="1"/>
  <c r="E46" i="47"/>
  <c r="E53" i="47" s="1"/>
  <c r="E45" i="47"/>
  <c r="E52" i="47" s="1"/>
  <c r="O22" i="47"/>
  <c r="B61" i="47" s="1"/>
  <c r="O21" i="47"/>
  <c r="B60" i="47" s="1"/>
  <c r="T30" i="45"/>
  <c r="C63" i="45" s="1"/>
  <c r="T29" i="45"/>
  <c r="C62" i="45" s="1"/>
  <c r="J37" i="43"/>
  <c r="D55" i="43" s="1"/>
  <c r="J38" i="43"/>
  <c r="D56" i="43" s="1"/>
  <c r="E30" i="47"/>
  <c r="C53" i="47" s="1"/>
  <c r="E29" i="47"/>
  <c r="C52" i="47" s="1"/>
  <c r="E22" i="43"/>
  <c r="B52" i="43" s="1"/>
  <c r="E21" i="43"/>
  <c r="B51" i="43" s="1"/>
  <c r="E38" i="42"/>
  <c r="D54" i="42" s="1"/>
  <c r="E37" i="42"/>
  <c r="D53" i="42" s="1"/>
  <c r="O30" i="42"/>
  <c r="C62" i="42" s="1"/>
  <c r="E30" i="43"/>
  <c r="C52" i="43" s="1"/>
  <c r="E29" i="43"/>
  <c r="C51" i="43" s="1"/>
  <c r="O30" i="47"/>
  <c r="C61" i="47" s="1"/>
  <c r="O29" i="47"/>
  <c r="C60" i="47" s="1"/>
  <c r="O46" i="46"/>
  <c r="E60" i="46" s="1"/>
  <c r="O45" i="46"/>
  <c r="E59" i="46" s="1"/>
  <c r="E38" i="47"/>
  <c r="D53" i="47" s="1"/>
  <c r="E37" i="47"/>
  <c r="D52" i="47" s="1"/>
  <c r="O38" i="46"/>
  <c r="D60" i="46" s="1"/>
  <c r="O37" i="46"/>
  <c r="D59" i="46" s="1"/>
  <c r="E22" i="45"/>
  <c r="B51" i="45" s="1"/>
  <c r="E21" i="45"/>
  <c r="B50" i="45" s="1"/>
  <c r="O21" i="45"/>
  <c r="B58" i="45" s="1"/>
  <c r="O22" i="45"/>
  <c r="B59" i="45" s="1"/>
  <c r="O30" i="43"/>
  <c r="O29" i="43"/>
  <c r="O46" i="42"/>
  <c r="E62" i="42" s="1"/>
  <c r="O45" i="42"/>
  <c r="E61" i="42" s="1"/>
  <c r="K30" i="41"/>
  <c r="J30" i="41"/>
  <c r="I30" i="41"/>
  <c r="H30" i="41"/>
  <c r="K29" i="41"/>
  <c r="J29" i="41"/>
  <c r="I29" i="41"/>
  <c r="H29" i="41"/>
  <c r="K28" i="41"/>
  <c r="J28" i="41"/>
  <c r="I28" i="41"/>
  <c r="H28" i="41"/>
  <c r="K22" i="41"/>
  <c r="J22" i="41"/>
  <c r="I22" i="41"/>
  <c r="H22" i="41"/>
  <c r="K21" i="41"/>
  <c r="J21" i="41"/>
  <c r="I21" i="41"/>
  <c r="H21" i="41"/>
  <c r="K20" i="41"/>
  <c r="J20" i="41"/>
  <c r="I20" i="41"/>
  <c r="H20" i="41"/>
  <c r="K30" i="40"/>
  <c r="J30" i="40"/>
  <c r="I30" i="40"/>
  <c r="H30" i="40"/>
  <c r="K29" i="40"/>
  <c r="J29" i="40"/>
  <c r="I29" i="40"/>
  <c r="H29" i="40"/>
  <c r="K28" i="40"/>
  <c r="J28" i="40"/>
  <c r="I28" i="40"/>
  <c r="H28" i="40"/>
  <c r="K22" i="40"/>
  <c r="J22" i="40"/>
  <c r="I22" i="40"/>
  <c r="H22" i="40"/>
  <c r="K21" i="40"/>
  <c r="J21" i="40"/>
  <c r="I21" i="40"/>
  <c r="H21" i="40"/>
  <c r="K20" i="40"/>
  <c r="J20" i="40"/>
  <c r="I20" i="40"/>
  <c r="H20" i="40"/>
  <c r="K30" i="39"/>
  <c r="J30" i="39"/>
  <c r="I30" i="39"/>
  <c r="H30" i="39"/>
  <c r="K29" i="39"/>
  <c r="J29" i="39"/>
  <c r="I29" i="39"/>
  <c r="H29" i="39"/>
  <c r="K28" i="39"/>
  <c r="J28" i="39"/>
  <c r="I28" i="39"/>
  <c r="H28" i="39"/>
  <c r="K22" i="39"/>
  <c r="J22" i="39"/>
  <c r="I22" i="39"/>
  <c r="H22" i="39"/>
  <c r="K21" i="39"/>
  <c r="J21" i="39"/>
  <c r="I21" i="39"/>
  <c r="H21" i="39"/>
  <c r="K20" i="39"/>
  <c r="J20" i="39"/>
  <c r="I20" i="39"/>
  <c r="H20" i="39"/>
  <c r="K30" i="38"/>
  <c r="J30" i="38"/>
  <c r="I30" i="38"/>
  <c r="H30" i="38"/>
  <c r="K29" i="38"/>
  <c r="J29" i="38"/>
  <c r="I29" i="38"/>
  <c r="H29" i="38"/>
  <c r="K28" i="38"/>
  <c r="J28" i="38"/>
  <c r="I28" i="38"/>
  <c r="H28" i="38"/>
  <c r="K22" i="38"/>
  <c r="J22" i="38"/>
  <c r="I22" i="38"/>
  <c r="H22" i="38"/>
  <c r="K21" i="38"/>
  <c r="J21" i="38"/>
  <c r="I21" i="38"/>
  <c r="H21" i="38"/>
  <c r="K20" i="38"/>
  <c r="J20" i="38"/>
  <c r="I20" i="38"/>
  <c r="H20" i="38"/>
  <c r="I28" i="29"/>
  <c r="J28" i="29"/>
  <c r="K28" i="29"/>
  <c r="I29" i="29"/>
  <c r="J29" i="29"/>
  <c r="K29" i="29"/>
  <c r="I30" i="29"/>
  <c r="J30" i="29"/>
  <c r="K30" i="29"/>
  <c r="H30" i="29"/>
  <c r="H29" i="29"/>
  <c r="H28" i="29"/>
  <c r="I20" i="29"/>
  <c r="J20" i="29"/>
  <c r="K20" i="29"/>
  <c r="I21" i="29"/>
  <c r="J21" i="29"/>
  <c r="K21" i="29"/>
  <c r="I22" i="29"/>
  <c r="J22" i="29"/>
  <c r="K22" i="29"/>
  <c r="H22" i="29"/>
  <c r="H21" i="29"/>
  <c r="H20" i="29"/>
  <c r="I29" i="9"/>
  <c r="J29" i="9"/>
  <c r="K29" i="9"/>
  <c r="I30" i="9"/>
  <c r="J30" i="9"/>
  <c r="K30" i="9"/>
  <c r="I31" i="9"/>
  <c r="J31" i="9"/>
  <c r="K31" i="9"/>
  <c r="H31" i="9"/>
  <c r="H30" i="9"/>
  <c r="H29" i="9"/>
  <c r="I23" i="9"/>
  <c r="J23" i="9"/>
  <c r="K23" i="9"/>
  <c r="H23" i="9"/>
  <c r="I22" i="9"/>
  <c r="J22" i="9"/>
  <c r="K22" i="9"/>
  <c r="H22" i="9"/>
  <c r="I21" i="9"/>
  <c r="J21" i="9"/>
  <c r="K21" i="9"/>
  <c r="H21" i="9"/>
  <c r="K31" i="39" l="1"/>
  <c r="K32" i="39"/>
  <c r="H31" i="39"/>
  <c r="H32" i="39"/>
  <c r="I31" i="39"/>
  <c r="I32" i="39"/>
  <c r="J32" i="39"/>
  <c r="J31" i="39"/>
  <c r="B14" i="37"/>
  <c r="B14" i="35"/>
  <c r="B14" i="36" l="1"/>
  <c r="H32" i="41"/>
  <c r="H31" i="41"/>
  <c r="H24" i="41"/>
  <c r="H23" i="41"/>
  <c r="K14" i="41"/>
  <c r="J14" i="41"/>
  <c r="I14" i="41"/>
  <c r="H14" i="41"/>
  <c r="K13" i="41"/>
  <c r="J13" i="41"/>
  <c r="I13" i="41"/>
  <c r="H13" i="41"/>
  <c r="K6" i="41"/>
  <c r="J6" i="41"/>
  <c r="I6" i="41"/>
  <c r="H6" i="41"/>
  <c r="K5" i="41"/>
  <c r="J5" i="41"/>
  <c r="I5" i="41"/>
  <c r="H5" i="41"/>
  <c r="H24" i="40" l="1"/>
  <c r="H23" i="40"/>
  <c r="K14" i="40"/>
  <c r="J14" i="40"/>
  <c r="I14" i="40"/>
  <c r="H14" i="40"/>
  <c r="K13" i="40"/>
  <c r="J13" i="40"/>
  <c r="I13" i="40"/>
  <c r="H13" i="40"/>
  <c r="K6" i="40"/>
  <c r="J6" i="40"/>
  <c r="I6" i="40"/>
  <c r="H6" i="40"/>
  <c r="K5" i="40"/>
  <c r="J5" i="40"/>
  <c r="I5" i="40"/>
  <c r="H5" i="40"/>
  <c r="H24" i="39"/>
  <c r="H36" i="39" s="1"/>
  <c r="H23" i="39"/>
  <c r="H35" i="39" s="1"/>
  <c r="K14" i="39"/>
  <c r="J14" i="39"/>
  <c r="I14" i="39"/>
  <c r="H14" i="39"/>
  <c r="K13" i="39"/>
  <c r="J13" i="39"/>
  <c r="I13" i="39"/>
  <c r="H13" i="39"/>
  <c r="K6" i="39"/>
  <c r="J6" i="39"/>
  <c r="I6" i="39"/>
  <c r="H6" i="39"/>
  <c r="K5" i="39"/>
  <c r="J5" i="39"/>
  <c r="I5" i="39"/>
  <c r="H5" i="39"/>
  <c r="K6" i="38"/>
  <c r="K14" i="38"/>
  <c r="J14" i="38"/>
  <c r="I14" i="38"/>
  <c r="H14" i="38"/>
  <c r="K13" i="38"/>
  <c r="J13" i="38"/>
  <c r="I13" i="38"/>
  <c r="H13" i="38"/>
  <c r="J6" i="38"/>
  <c r="I6" i="38"/>
  <c r="H6" i="38"/>
  <c r="K5" i="38"/>
  <c r="J5" i="38"/>
  <c r="I5" i="38"/>
  <c r="H5" i="38"/>
  <c r="J31" i="29"/>
  <c r="K31" i="29"/>
  <c r="J32" i="29"/>
  <c r="K32" i="29"/>
  <c r="I32" i="29"/>
  <c r="I31" i="29"/>
  <c r="I24" i="29"/>
  <c r="J24" i="29"/>
  <c r="K24" i="29"/>
  <c r="H24" i="29"/>
  <c r="I23" i="29"/>
  <c r="J23" i="29"/>
  <c r="K23" i="29"/>
  <c r="H23" i="29"/>
  <c r="I6" i="29"/>
  <c r="J6" i="29"/>
  <c r="K6" i="29"/>
  <c r="H6" i="29"/>
  <c r="I14" i="29"/>
  <c r="J14" i="29"/>
  <c r="K14" i="29"/>
  <c r="H14" i="29"/>
  <c r="I31" i="41" l="1"/>
  <c r="I32" i="41"/>
  <c r="K24" i="41"/>
  <c r="K23" i="41"/>
  <c r="J24" i="41"/>
  <c r="J23" i="41"/>
  <c r="K32" i="41"/>
  <c r="K31" i="41"/>
  <c r="J31" i="41"/>
  <c r="J32" i="41"/>
  <c r="I24" i="41"/>
  <c r="I23" i="41"/>
  <c r="J31" i="40" l="1"/>
  <c r="J32" i="40"/>
  <c r="I31" i="40"/>
  <c r="I32" i="40"/>
  <c r="I24" i="40"/>
  <c r="I23" i="40"/>
  <c r="K32" i="40"/>
  <c r="K31" i="40"/>
  <c r="K24" i="40"/>
  <c r="K23" i="40"/>
  <c r="J24" i="40"/>
  <c r="J23" i="40"/>
  <c r="J24" i="39"/>
  <c r="J36" i="39" s="1"/>
  <c r="J23" i="39"/>
  <c r="J35" i="39" s="1"/>
  <c r="K23" i="39"/>
  <c r="K35" i="39" s="1"/>
  <c r="K24" i="39"/>
  <c r="K36" i="39" s="1"/>
  <c r="I24" i="39"/>
  <c r="I36" i="39" s="1"/>
  <c r="I23" i="39"/>
  <c r="I35" i="39" s="1"/>
  <c r="J31" i="38"/>
  <c r="J32" i="38"/>
  <c r="K32" i="38"/>
  <c r="K31" i="38"/>
  <c r="I31" i="38"/>
  <c r="I32" i="38"/>
  <c r="E15" i="37"/>
  <c r="D15" i="37"/>
  <c r="C15" i="37"/>
  <c r="B15" i="37"/>
  <c r="E14" i="37"/>
  <c r="D14" i="37"/>
  <c r="C14" i="37"/>
  <c r="E7" i="37"/>
  <c r="D7" i="37"/>
  <c r="C7" i="37"/>
  <c r="B7" i="37"/>
  <c r="E6" i="37"/>
  <c r="D6" i="37"/>
  <c r="C6" i="37"/>
  <c r="B6" i="37"/>
  <c r="E15" i="36"/>
  <c r="D15" i="36"/>
  <c r="C15" i="36"/>
  <c r="B15" i="36"/>
  <c r="E14" i="36"/>
  <c r="D14" i="36"/>
  <c r="C14" i="36"/>
  <c r="E7" i="36"/>
  <c r="D7" i="36"/>
  <c r="C7" i="36"/>
  <c r="B7" i="36"/>
  <c r="E6" i="36"/>
  <c r="D6" i="36"/>
  <c r="C6" i="36"/>
  <c r="B6" i="36"/>
  <c r="E15" i="35"/>
  <c r="D15" i="35"/>
  <c r="C15" i="35"/>
  <c r="B15" i="35"/>
  <c r="E14" i="35"/>
  <c r="D14" i="35"/>
  <c r="C14" i="35"/>
  <c r="E7" i="35"/>
  <c r="D7" i="35"/>
  <c r="C7" i="35"/>
  <c r="B7" i="35"/>
  <c r="E6" i="35"/>
  <c r="D6" i="35"/>
  <c r="C6" i="35"/>
  <c r="B6" i="35"/>
  <c r="E15" i="34"/>
  <c r="D15" i="34"/>
  <c r="C15" i="34"/>
  <c r="B15" i="34"/>
  <c r="E14" i="34"/>
  <c r="D14" i="34"/>
  <c r="C14" i="34"/>
  <c r="B14" i="34"/>
  <c r="E7" i="34"/>
  <c r="D7" i="34"/>
  <c r="C7" i="34"/>
  <c r="B7" i="34"/>
  <c r="E6" i="34"/>
  <c r="D6" i="34"/>
  <c r="C6" i="34"/>
  <c r="B6" i="34"/>
  <c r="E15" i="33"/>
  <c r="D15" i="33"/>
  <c r="C15" i="33"/>
  <c r="B15" i="33"/>
  <c r="E14" i="33"/>
  <c r="D14" i="33"/>
  <c r="C14" i="33"/>
  <c r="B14" i="33"/>
  <c r="E7" i="33"/>
  <c r="D7" i="33"/>
  <c r="C7" i="33"/>
  <c r="B7" i="33"/>
  <c r="E6" i="33"/>
  <c r="D6" i="33"/>
  <c r="C6" i="33"/>
  <c r="B6" i="33"/>
  <c r="D32" i="32"/>
  <c r="B33" i="32"/>
  <c r="C24" i="32"/>
  <c r="D25" i="32"/>
  <c r="B24" i="32"/>
  <c r="E15" i="32"/>
  <c r="D15" i="32"/>
  <c r="C15" i="32"/>
  <c r="B15" i="32"/>
  <c r="E14" i="32"/>
  <c r="D14" i="32"/>
  <c r="C14" i="32"/>
  <c r="B14" i="32"/>
  <c r="E7" i="32"/>
  <c r="D7" i="32"/>
  <c r="C7" i="32"/>
  <c r="B7" i="32"/>
  <c r="E6" i="32"/>
  <c r="D6" i="32"/>
  <c r="C6" i="32"/>
  <c r="C33" i="32" l="1"/>
  <c r="E25" i="32"/>
  <c r="E32" i="32"/>
  <c r="B24" i="37"/>
  <c r="B33" i="37"/>
  <c r="D25" i="37"/>
  <c r="D24" i="32"/>
  <c r="B25" i="32"/>
  <c r="B32" i="32"/>
  <c r="D33" i="32"/>
  <c r="E24" i="32"/>
  <c r="C25" i="32"/>
  <c r="C32" i="32"/>
  <c r="E33" i="32"/>
  <c r="B25" i="37" l="1"/>
  <c r="D32" i="37"/>
  <c r="D33" i="37"/>
  <c r="D24" i="37"/>
  <c r="B32" i="37"/>
  <c r="E24" i="37"/>
  <c r="E25" i="37"/>
  <c r="E33" i="37"/>
  <c r="E32" i="37"/>
  <c r="C25" i="37"/>
  <c r="C24" i="37"/>
  <c r="C32" i="37"/>
  <c r="C33" i="37"/>
  <c r="C33" i="36"/>
  <c r="C32" i="36"/>
  <c r="D33" i="36"/>
  <c r="D32" i="36"/>
  <c r="B33" i="36"/>
  <c r="B32" i="36"/>
  <c r="E32" i="36"/>
  <c r="E33" i="36"/>
  <c r="C24" i="36"/>
  <c r="C25" i="36"/>
  <c r="E25" i="36"/>
  <c r="E24" i="36"/>
  <c r="D24" i="36"/>
  <c r="D25" i="36"/>
  <c r="B24" i="36"/>
  <c r="B25" i="36"/>
  <c r="C32" i="35"/>
  <c r="E25" i="35"/>
  <c r="C33" i="35"/>
  <c r="E24" i="35"/>
  <c r="B33" i="35"/>
  <c r="B32" i="35"/>
  <c r="E33" i="35"/>
  <c r="E32" i="35"/>
  <c r="C25" i="35"/>
  <c r="C24" i="35"/>
  <c r="D25" i="35"/>
  <c r="D24" i="35"/>
  <c r="D32" i="35"/>
  <c r="D33" i="35"/>
  <c r="B24" i="35"/>
  <c r="B25" i="35"/>
  <c r="E24" i="34"/>
  <c r="E25" i="34"/>
  <c r="D25" i="34"/>
  <c r="D24" i="34"/>
  <c r="C32" i="34"/>
  <c r="C33" i="34"/>
  <c r="B32" i="34"/>
  <c r="B33" i="34"/>
  <c r="E33" i="34"/>
  <c r="E32" i="34"/>
  <c r="C25" i="34"/>
  <c r="C24" i="34"/>
  <c r="B24" i="34"/>
  <c r="B25" i="34"/>
  <c r="D32" i="34"/>
  <c r="D33" i="34"/>
  <c r="E32" i="33"/>
  <c r="E33" i="33"/>
  <c r="C25" i="33"/>
  <c r="C24" i="33"/>
  <c r="B32" i="33"/>
  <c r="B33" i="33"/>
  <c r="D24" i="33"/>
  <c r="D25" i="33"/>
  <c r="D33" i="33"/>
  <c r="D32" i="33"/>
  <c r="B24" i="33"/>
  <c r="B25" i="33"/>
  <c r="C33" i="33"/>
  <c r="C32" i="33"/>
  <c r="E25" i="33"/>
  <c r="E24" i="33"/>
  <c r="I5" i="29" l="1"/>
  <c r="J5" i="29" l="1"/>
  <c r="H13" i="29"/>
  <c r="K5" i="29"/>
  <c r="I13" i="29"/>
  <c r="H5" i="29"/>
  <c r="J13" i="29"/>
  <c r="K13" i="29"/>
  <c r="H5" i="9" l="1"/>
  <c r="I5" i="9"/>
  <c r="I6" i="9"/>
  <c r="H13" i="9"/>
  <c r="I13" i="9"/>
  <c r="J13" i="9"/>
  <c r="K13" i="9"/>
  <c r="J14" i="9" l="1"/>
  <c r="H6" i="9"/>
  <c r="K5" i="9"/>
  <c r="K14" i="9"/>
  <c r="J5" i="9"/>
  <c r="J33" i="9"/>
  <c r="I14" i="9"/>
  <c r="K6" i="9"/>
  <c r="H14" i="9"/>
  <c r="J6" i="9"/>
  <c r="J24" i="9" l="1"/>
  <c r="K33" i="9"/>
  <c r="K32" i="9"/>
  <c r="J25" i="9"/>
  <c r="K24" i="9"/>
  <c r="K25" i="9"/>
  <c r="H24" i="9"/>
  <c r="J32" i="9"/>
  <c r="I24" i="9"/>
  <c r="I25" i="9"/>
  <c r="H25" i="9"/>
  <c r="H32" i="9"/>
  <c r="H33" i="9"/>
  <c r="I32" i="9"/>
  <c r="I33" i="9"/>
</calcChain>
</file>

<file path=xl/sharedStrings.xml><?xml version="1.0" encoding="utf-8"?>
<sst xmlns="http://schemas.openxmlformats.org/spreadsheetml/2006/main" count="2052" uniqueCount="379">
  <si>
    <t>SD</t>
  </si>
  <si>
    <t>Mean</t>
  </si>
  <si>
    <t>Td100-Nsn75</t>
  </si>
  <si>
    <t>Td100-Nsn50</t>
  </si>
  <si>
    <t>Td100-Nsn25</t>
  </si>
  <si>
    <t>Td100</t>
  </si>
  <si>
    <t>Td50-Nsn75</t>
  </si>
  <si>
    <t>Td50-Nsn50</t>
  </si>
  <si>
    <t>Td50-Nsn25</t>
  </si>
  <si>
    <t>Td50</t>
  </si>
  <si>
    <t>Td10-Nsn75</t>
  </si>
  <si>
    <t>Td10-Nsn50</t>
  </si>
  <si>
    <t>Td10-Nsn25</t>
  </si>
  <si>
    <t>Td10</t>
  </si>
  <si>
    <t>C-Nsn75</t>
  </si>
  <si>
    <t>C-Nsn50</t>
  </si>
  <si>
    <t>C-Nsn25</t>
  </si>
  <si>
    <t>C</t>
  </si>
  <si>
    <t>%</t>
  </si>
  <si>
    <t>14A Td100 Nsn 75 3.jpg</t>
  </si>
  <si>
    <t>14A Td100 Nsn 50 3.jpg</t>
  </si>
  <si>
    <t>14A Td100 Nsn 25 3.jpg</t>
  </si>
  <si>
    <t>14A Td100 3.jpg</t>
  </si>
  <si>
    <t>14A Td100 Nsn 75 2.jpg</t>
  </si>
  <si>
    <t>14A Td100 Nsn 50 2.jpg</t>
  </si>
  <si>
    <t>14A Td100 Nsn 25 2.jpg</t>
  </si>
  <si>
    <t>14A Td100 2.jpg</t>
  </si>
  <si>
    <t>14A Td100 Nsn 75 1.jpg</t>
  </si>
  <si>
    <t>14A Td100 Nsn 50 1.jpg</t>
  </si>
  <si>
    <t>14A Td100 Nsn 25 1.jpg</t>
  </si>
  <si>
    <t>14A Td100 1.jpg</t>
  </si>
  <si>
    <t>sub.from 0h</t>
  </si>
  <si>
    <t>Length</t>
  </si>
  <si>
    <t>Source</t>
  </si>
  <si>
    <t>Item</t>
  </si>
  <si>
    <t>14A Td50 Nsn75 3.jpg</t>
  </si>
  <si>
    <t>14A Td50 Nsn50 3.jpg</t>
  </si>
  <si>
    <t>14A Td50 Nsn25 3.jpg</t>
  </si>
  <si>
    <t>14A Td50 3.jpg</t>
  </si>
  <si>
    <t>14A Td50 Nsn75 2.jpg</t>
  </si>
  <si>
    <t>14A Td50 Nsn50 2.jpg</t>
  </si>
  <si>
    <t>14A Td50 Nsn25 2.jpg</t>
  </si>
  <si>
    <t>14A Td50 2.jpg</t>
  </si>
  <si>
    <t>14A Td50 Nsn75 1.jpg</t>
  </si>
  <si>
    <t>14A Td50 Nsn50 1.jpg</t>
  </si>
  <si>
    <t>14A Td50 Nsn25 1.jpg</t>
  </si>
  <si>
    <t>14A Td50 1.jpg</t>
  </si>
  <si>
    <t>14A Td10 Nsn 75 3.jpg</t>
  </si>
  <si>
    <t>14A Td10 Nsn 50 3.jpg</t>
  </si>
  <si>
    <t>14A Td10 Nsn 25 3.jpg</t>
  </si>
  <si>
    <t>14A Td10 3.jpg</t>
  </si>
  <si>
    <t>14A Td10 Nsn 75 2.jpg</t>
  </si>
  <si>
    <t>14A Td10 Nsn 50 2.jpg</t>
  </si>
  <si>
    <t>14A Td10 Nsn 25 2.jpg</t>
  </si>
  <si>
    <t>14A Td10 2.jpg</t>
  </si>
  <si>
    <t>14A Td10 Nsn 75 1.jpg</t>
  </si>
  <si>
    <t>14A Td10 Nsn 50 1.jpg</t>
  </si>
  <si>
    <t>14A Td10 Nsn 25 1.jpg</t>
  </si>
  <si>
    <t>14A Td10 1.jpg</t>
  </si>
  <si>
    <t>14A C Nsn75 3.jpg</t>
  </si>
  <si>
    <t>14A C Nsn50 3.jpg</t>
  </si>
  <si>
    <t>14A C Nsn25 3.jpg</t>
  </si>
  <si>
    <t>14A C 3.jpg</t>
  </si>
  <si>
    <t>14A C Nsn75 2.jpg</t>
  </si>
  <si>
    <t>14A C Nsn50 2.jpg</t>
  </si>
  <si>
    <t>14A C Nsn25 2.jpg</t>
  </si>
  <si>
    <t>14A C 2.jpg</t>
  </si>
  <si>
    <t>14A C Nsn75 1.jpg</t>
  </si>
  <si>
    <t>14A C Nsn50 1.jpg</t>
  </si>
  <si>
    <t>14A C Nsn25 1.jpg</t>
  </si>
  <si>
    <t>14A C 1.jpg</t>
  </si>
  <si>
    <t>14A 0 3.jpg</t>
  </si>
  <si>
    <t>14A 0 2.jpg</t>
  </si>
  <si>
    <t>14A 0 1.jpg</t>
  </si>
  <si>
    <t>0h</t>
  </si>
  <si>
    <t>14A-migration</t>
  </si>
  <si>
    <t>14A-Td-Nsn</t>
  </si>
  <si>
    <t>14A-Td</t>
  </si>
  <si>
    <t>Fold change</t>
  </si>
  <si>
    <t>HSC3-Td-Nsn</t>
  </si>
  <si>
    <t>HSC3-Td</t>
  </si>
  <si>
    <t>Td10 Nsn50</t>
  </si>
  <si>
    <t>Td50 Nsn50</t>
  </si>
  <si>
    <t>C Nsn50</t>
  </si>
  <si>
    <t>Fn100</t>
  </si>
  <si>
    <t>Fn50</t>
  </si>
  <si>
    <t>Fn10</t>
  </si>
  <si>
    <t>14A-FN100-Nsn75 2.jpg</t>
  </si>
  <si>
    <t>14A-FN100-Nsn50 2.jpg</t>
  </si>
  <si>
    <t>14A-FN100-Nsn25 1.jpg</t>
  </si>
  <si>
    <t>14A-FN100 2.jpg</t>
  </si>
  <si>
    <t>14A-FN100-Nsn75 1.jpg</t>
  </si>
  <si>
    <t>14A-FN100-Nsn50 1.jpg</t>
  </si>
  <si>
    <t>14A-FN100-Nsn25 3.jpg</t>
  </si>
  <si>
    <t>14A-FN100 1.jpg</t>
  </si>
  <si>
    <t>14A-FN100-Nsn75 3.jpg</t>
  </si>
  <si>
    <t>14A-FN100-Nsn50 3.jpg</t>
  </si>
  <si>
    <t>14A-FN100-Nsn25 2.jpg</t>
  </si>
  <si>
    <t>14A-FN100 3.jpg</t>
  </si>
  <si>
    <t>14A FN100 Nsn75</t>
  </si>
  <si>
    <t>14A FN100 Nsn50</t>
  </si>
  <si>
    <t>14A FN100 Nsn25</t>
  </si>
  <si>
    <t>14A FN100</t>
  </si>
  <si>
    <t>14A-FN50-Nsn75 2.jpg</t>
  </si>
  <si>
    <t>14A-FN50-Nsn50 1.jpg</t>
  </si>
  <si>
    <t>14A-FN50-Nsn25 2.jpg</t>
  </si>
  <si>
    <t>14A-FN50 2.jpg</t>
  </si>
  <si>
    <t>14A-FN50-Nsn75 1.jpg</t>
  </si>
  <si>
    <t>14A-FN50-Nsn50 3.jpg</t>
  </si>
  <si>
    <t>14A-FN50-Nsn25 1.jpg</t>
  </si>
  <si>
    <t>14A-FN50 1.jpg</t>
  </si>
  <si>
    <t>14A-FN50-Nsn75 3.jpg</t>
  </si>
  <si>
    <t>14A-FN50-Nsn50 2.jpg</t>
  </si>
  <si>
    <t>14A-FN50-Nsn25 3.jpg</t>
  </si>
  <si>
    <t>14A-FN50 3.jpg</t>
  </si>
  <si>
    <t>14A FN50 Nsn75</t>
  </si>
  <si>
    <t>14A FN50 Nsn50</t>
  </si>
  <si>
    <t>14A FN50 Nsn25</t>
  </si>
  <si>
    <t>14A FN50</t>
  </si>
  <si>
    <t>14A FN10 Nsn75</t>
  </si>
  <si>
    <t>14A C Nsn75</t>
  </si>
  <si>
    <t>14A-FN10-Nsn75 2.jpg</t>
  </si>
  <si>
    <t>14A-FN10-Nsn50 2.jpg</t>
  </si>
  <si>
    <t>14A-FN10-Nsn25 2.jpg</t>
  </si>
  <si>
    <t>14A-FN10 2.jpg</t>
  </si>
  <si>
    <t>14A-FN10-Nsn75 1.jpg</t>
  </si>
  <si>
    <t>14A-FN10-Nsn50 1.jpg</t>
  </si>
  <si>
    <t>14A-FN10-Nsn25 1.jpg</t>
  </si>
  <si>
    <t>14A-FN10 1.jpg</t>
  </si>
  <si>
    <t>14A-FN10-Nsn75 3.jpg</t>
  </si>
  <si>
    <t>14A-FN10-Nsn50 3.jpg</t>
  </si>
  <si>
    <t>14A-FN10-Nsn25 3.jpg</t>
  </si>
  <si>
    <t>14A-FN10 3.jpg</t>
  </si>
  <si>
    <t>14A FN10 Nsn50</t>
  </si>
  <si>
    <t>14A C Nsn50</t>
  </si>
  <si>
    <t>14A FN10 Nsn25</t>
  </si>
  <si>
    <t>14A FN10</t>
  </si>
  <si>
    <t>14A C Nsn25</t>
  </si>
  <si>
    <t>mean</t>
  </si>
  <si>
    <t>14A-C-Nsn75 1.jpg</t>
  </si>
  <si>
    <t>14A-C-Nsn50 2.jpg</t>
  </si>
  <si>
    <t>14A-C-Nsn25 2.jpg</t>
  </si>
  <si>
    <t>14A-C 2.jpg</t>
  </si>
  <si>
    <t>14A-C-Nsn75 3.jpg</t>
  </si>
  <si>
    <t>14A-C-Nsn50 1.jpg</t>
  </si>
  <si>
    <t>14A-C-Nsn25 1.jpg</t>
  </si>
  <si>
    <t>14A-C 1.jpg</t>
  </si>
  <si>
    <t>14A C</t>
  </si>
  <si>
    <t>14A-C-Nsn75 2.jpg</t>
  </si>
  <si>
    <t>14A-C-Nsn50 3.jpg</t>
  </si>
  <si>
    <t>14A-C-Nsn25 3.jpg</t>
  </si>
  <si>
    <t>14A-C 3.jpg</t>
  </si>
  <si>
    <t>sub from 0h</t>
  </si>
  <si>
    <t>14A-0 3.jpg</t>
  </si>
  <si>
    <t>14A-0 2.jpg</t>
  </si>
  <si>
    <t>14A-0 1.jpg</t>
  </si>
  <si>
    <t>HSC3-FN100-Nsn75 2.jpg</t>
  </si>
  <si>
    <t>HSC3-FN100-Nsn50 2.jpg</t>
  </si>
  <si>
    <t>HSC3-FN100-Nsn25 1.jpg</t>
  </si>
  <si>
    <t>HSC3-FN100 2.jpg</t>
  </si>
  <si>
    <t>HSC3-FN100-Nsn75 1.jpg</t>
  </si>
  <si>
    <t>HSC3-FN100-Nsn50 1.jpg</t>
  </si>
  <si>
    <t>HSC3-FN100-Nsn25 3.jpg</t>
  </si>
  <si>
    <t>HSC3-FN100 1.jpg</t>
  </si>
  <si>
    <t>HSC3-FN100-Nsn75 3.jpg</t>
  </si>
  <si>
    <t>HSC3-FN100-Nsn50 3.jpg</t>
  </si>
  <si>
    <t>HSC3-FN100-Nsn25 2.jpg</t>
  </si>
  <si>
    <t>HSC3-FN100 3.jpg</t>
  </si>
  <si>
    <t>HSC3 FN100 Nsn75</t>
  </si>
  <si>
    <t>HSC3 FN100 Nsn50</t>
  </si>
  <si>
    <t>HSC3 FN100 Nsn25</t>
  </si>
  <si>
    <t>HSC3 FN100</t>
  </si>
  <si>
    <t>HSC3-FN50-Nsn75 2.jpg</t>
  </si>
  <si>
    <t>HSC3-FN50-Nsn50 1.jpg</t>
  </si>
  <si>
    <t>HSC3-FN50-Nsn25 2.jpg</t>
  </si>
  <si>
    <t>HSC3-FN50 2.jpg</t>
  </si>
  <si>
    <t>HSC3-FN50-Nsn75 1.jpg</t>
  </si>
  <si>
    <t>HSC3-FN50-Nsn50 3.jpg</t>
  </si>
  <si>
    <t>HSC3-FN50-Nsn25 1.jpg</t>
  </si>
  <si>
    <t>HSC3-FN50 1.jpg</t>
  </si>
  <si>
    <t>HSC3-FN50-Nsn75 3.jpg</t>
  </si>
  <si>
    <t>HSC3-FN50-Nsn50 2.jpg</t>
  </si>
  <si>
    <t>HSC3-FN50-Nsn25 3.jpg</t>
  </si>
  <si>
    <t>HSC3-FN50 3.jpg</t>
  </si>
  <si>
    <t>HSC3 FN50 Nsn75</t>
  </si>
  <si>
    <t>HSC3 FN50 Nsn50</t>
  </si>
  <si>
    <t>HSC3 FN50 Nsn25</t>
  </si>
  <si>
    <t>HSC3 FN50</t>
  </si>
  <si>
    <t>HSC3 FN10 Nsn75</t>
  </si>
  <si>
    <t>HSC3 C Nsn75</t>
  </si>
  <si>
    <t>HSC3-FN10-Nsn75 2.jpg</t>
  </si>
  <si>
    <t>HSC3-FN10-Nsn50 2.jpg</t>
  </si>
  <si>
    <t>HSC3-FN10-Nsn25 2.jpg</t>
  </si>
  <si>
    <t>HSC3-FN10 2.jpg</t>
  </si>
  <si>
    <t>HSC3-FN10-Nsn75 1.jpg</t>
  </si>
  <si>
    <t>HSC3-FN10-Nsn50 1.jpg</t>
  </si>
  <si>
    <t>HSC3-FN10-Nsn25 1.jpg</t>
  </si>
  <si>
    <t>HSC3-FN10 1.jpg</t>
  </si>
  <si>
    <t>HSC3-FN10-Nsn75 3.jpg</t>
  </si>
  <si>
    <t>HSC3-FN10-Nsn50 3.jpg</t>
  </si>
  <si>
    <t>HSC3-FN10-Nsn25 3.jpg</t>
  </si>
  <si>
    <t>HSC3-FN10 3.jpg</t>
  </si>
  <si>
    <t>HSC3 FN10 Nsn50</t>
  </si>
  <si>
    <t>HSC3 C Nsn50</t>
  </si>
  <si>
    <t>HSC3 FN10 Nsn25</t>
  </si>
  <si>
    <t>HSC3 FN10</t>
  </si>
  <si>
    <t>HSC3 C Nsn25</t>
  </si>
  <si>
    <t>HSC3-C-Nsn75 1.jpg</t>
  </si>
  <si>
    <t>HSC3-C-Nsn50 2.jpg</t>
  </si>
  <si>
    <t>HSC3-C-Nsn25 2.jpg</t>
  </si>
  <si>
    <t>HSC3-C 2.jpg</t>
  </si>
  <si>
    <t>HSC3-C-Nsn75 2.jpg</t>
  </si>
  <si>
    <t>HSC3-C 1.jpg</t>
  </si>
  <si>
    <t>HSC3 C</t>
  </si>
  <si>
    <t>HSC3-C-Nsn50 1.jpg</t>
  </si>
  <si>
    <t>HSC3-C-Nsn25 1.jpg</t>
  </si>
  <si>
    <t>Pg10</t>
  </si>
  <si>
    <t>Pg50</t>
  </si>
  <si>
    <t>Pg10 Nsn50</t>
  </si>
  <si>
    <t>Pg50 Nsn50</t>
  </si>
  <si>
    <t>Pg100</t>
  </si>
  <si>
    <t>Pg10-Nsn25</t>
  </si>
  <si>
    <t>Pg50-Nsn25</t>
  </si>
  <si>
    <t>Pg100-Nsn25</t>
  </si>
  <si>
    <t>Pg10-Nsn50</t>
  </si>
  <si>
    <t>Pg50-Nsn50</t>
  </si>
  <si>
    <t>Pg100-Nsn50</t>
  </si>
  <si>
    <t>Pg10-Nsn75</t>
  </si>
  <si>
    <t>Pg50-Nsn75</t>
  </si>
  <si>
    <t>Pg100-Nsn75</t>
  </si>
  <si>
    <t>14A Pg10 1.jpg</t>
  </si>
  <si>
    <t>14A Pg10 Nsn 25 1.jpg</t>
  </si>
  <si>
    <t>14A Pg10 Nsn 50 1.jpg</t>
  </si>
  <si>
    <t>14A Pg10 Nsn 75 1.jpg</t>
  </si>
  <si>
    <t>14A Pg10 2.jpg</t>
  </si>
  <si>
    <t>14A Pg10 Nsn 25 2.jpg</t>
  </si>
  <si>
    <t>14A Pg10 Nsn 50 2.jpg</t>
  </si>
  <si>
    <t>14A Pg10 Nsn 75 2.jpg</t>
  </si>
  <si>
    <t>14A Pg10 3.jpg</t>
  </si>
  <si>
    <t>14A Pg10 Nsn 25 3.jpg</t>
  </si>
  <si>
    <t>14A Pg10 Nsn 50 3.jpg</t>
  </si>
  <si>
    <t>14A Pg10 Nsn 75 3.jpg</t>
  </si>
  <si>
    <t>14A Pg50 1.jpg</t>
  </si>
  <si>
    <t>14A Pg50 Nsn25 1.jpg</t>
  </si>
  <si>
    <t>14A Pg50 Nsn50 1.jpg</t>
  </si>
  <si>
    <t>14A Pg50 Nsn75 1.jpg</t>
  </si>
  <si>
    <t>14A Pg50 2.jpg</t>
  </si>
  <si>
    <t>14A Pg50 Nsn25 2.jpg</t>
  </si>
  <si>
    <t>14A Pg50 Nsn50 2.jpg</t>
  </si>
  <si>
    <t>14A Pg50 Nsn75 2.jpg</t>
  </si>
  <si>
    <t>14A Pg50 3.jpg</t>
  </si>
  <si>
    <t>14A Pg50 Nsn25 3.jpg</t>
  </si>
  <si>
    <t>14A Pg50 Nsn50 3.jpg</t>
  </si>
  <si>
    <t>14A Pg50 Nsn75 3.jpg</t>
  </si>
  <si>
    <t>14A Pg100 1.jpg</t>
  </si>
  <si>
    <t>14A Pg100 Nsn 25 1.jpg</t>
  </si>
  <si>
    <t>14A Pg100 Nsn 50 1.jpg</t>
  </si>
  <si>
    <t>14A Pg100 Nsn 75 1.jpg</t>
  </si>
  <si>
    <t>14A Pg100 2.jpg</t>
  </si>
  <si>
    <t>14A Pg100 Nsn 25 2.jpg</t>
  </si>
  <si>
    <t>14A Pg100 Nsn 50 2.jpg</t>
  </si>
  <si>
    <t>14A Pg100 Nsn 75 2.jpg</t>
  </si>
  <si>
    <t>14A Pg100 3.jpg</t>
  </si>
  <si>
    <t>14A Pg100 Nsn 25 3.jpg</t>
  </si>
  <si>
    <t>14A Pg100 Nsn 50 3.jpg</t>
  </si>
  <si>
    <t>14A Pg100 Nsn 75 3.jpg</t>
  </si>
  <si>
    <t>14A-Pg</t>
  </si>
  <si>
    <t>14A-Pg-Nsn</t>
  </si>
  <si>
    <t>HSC3-Pg-Nsn</t>
  </si>
  <si>
    <t>Td100 Nsn50</t>
  </si>
  <si>
    <t>Pg100 Nsn50</t>
  </si>
  <si>
    <t>Fn50 Nsn10</t>
  </si>
  <si>
    <t>Fn50 Nsn50</t>
  </si>
  <si>
    <t>Fn100 Nsn50</t>
  </si>
  <si>
    <t>14A-Fn</t>
  </si>
  <si>
    <t>14A-Fn-Nsn</t>
  </si>
  <si>
    <t>Fn10-Nsn50</t>
  </si>
  <si>
    <t>Fn50-Nsn50</t>
  </si>
  <si>
    <t>Fn100-Nsn50</t>
  </si>
  <si>
    <t>HSC3-Fn</t>
  </si>
  <si>
    <t>HSC3-Fn-Nsn</t>
  </si>
  <si>
    <t>Area 1</t>
  </si>
  <si>
    <t>Area 2</t>
  </si>
  <si>
    <t>Area 3</t>
  </si>
  <si>
    <t>HSC3-migration</t>
  </si>
  <si>
    <t>item</t>
  </si>
  <si>
    <t>14A-S.gordonii</t>
  </si>
  <si>
    <t>length</t>
  </si>
  <si>
    <t>sub. from 0 h</t>
  </si>
  <si>
    <t>Sg10</t>
  </si>
  <si>
    <t>Sg50</t>
  </si>
  <si>
    <t>Sg100</t>
  </si>
  <si>
    <t>Ctl</t>
  </si>
  <si>
    <t>HSC-3-S.salivarius</t>
  </si>
  <si>
    <t>Ss10</t>
  </si>
  <si>
    <t>Ss50</t>
  </si>
  <si>
    <t>ss100</t>
  </si>
  <si>
    <t>HSC-3 V.parvula</t>
  </si>
  <si>
    <t>Vp10</t>
  </si>
  <si>
    <t>Vp50</t>
  </si>
  <si>
    <t>Vp100</t>
  </si>
  <si>
    <t>HSC3 0 1.jpg</t>
  </si>
  <si>
    <t>HSC3 0 2.jpg</t>
  </si>
  <si>
    <t>HSC3 0 3.jpg</t>
  </si>
  <si>
    <t>14A</t>
  </si>
  <si>
    <t>C shRNA</t>
  </si>
  <si>
    <t>C shRNA-Td50</t>
  </si>
  <si>
    <t>αV shRNA</t>
  </si>
  <si>
    <t>αV shRNA-Td50</t>
  </si>
  <si>
    <t>14A1-1.jpg</t>
  </si>
  <si>
    <t>14A2-1.jpg</t>
  </si>
  <si>
    <t>14A3-1.jpg</t>
  </si>
  <si>
    <t>14A4-1.jpg</t>
  </si>
  <si>
    <t>14A1-2.jpg</t>
  </si>
  <si>
    <t>14A2-2.jpg</t>
  </si>
  <si>
    <t>14A3-2.jpg</t>
  </si>
  <si>
    <t>14A4-2.jpg</t>
  </si>
  <si>
    <t>14A1-3.jpg</t>
  </si>
  <si>
    <t>14A2-3.jpg</t>
  </si>
  <si>
    <t>14A3-3.jpg</t>
  </si>
  <si>
    <t>14A4-3.jpg</t>
  </si>
  <si>
    <t>14A-Nsn50</t>
  </si>
  <si>
    <t>C shRNA-Nsn50</t>
  </si>
  <si>
    <t>C shRNA-Td50-Nsn50</t>
  </si>
  <si>
    <t>αV shRNA-Nsn50</t>
  </si>
  <si>
    <t>αV shRNA-Td50-Nsn50</t>
  </si>
  <si>
    <t>HSC3</t>
  </si>
  <si>
    <t>HSC1-1.jpg</t>
  </si>
  <si>
    <t>HSC2-1.jpg</t>
  </si>
  <si>
    <t>HSC3-1.jpg</t>
  </si>
  <si>
    <t>HSC4-1.jpg</t>
  </si>
  <si>
    <t>HSC1-2.jpg</t>
  </si>
  <si>
    <t>HSC2-2.jpg</t>
  </si>
  <si>
    <t>HSC3-2.jpg</t>
  </si>
  <si>
    <t>HSC4-2.jpg</t>
  </si>
  <si>
    <t>HSC1-3.jpg</t>
  </si>
  <si>
    <t>HSC2-3.jpg</t>
  </si>
  <si>
    <t>HSC3-3.jpg</t>
  </si>
  <si>
    <t>HSC4-3.jpg</t>
  </si>
  <si>
    <t>HSC3-Nsn50</t>
  </si>
  <si>
    <t>Summary</t>
  </si>
  <si>
    <t>HSC-3</t>
  </si>
  <si>
    <t>14A migration</t>
  </si>
  <si>
    <t>14A Tumosphere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V shRNA</t>
    </r>
  </si>
  <si>
    <t>Td50Nsn50</t>
  </si>
  <si>
    <t>Nsn50</t>
  </si>
  <si>
    <t>Ctl shRNA</t>
  </si>
  <si>
    <t>HSC-3 Tumosphere</t>
  </si>
  <si>
    <t>aV shRNA</t>
  </si>
  <si>
    <t>Td50ni50</t>
  </si>
  <si>
    <t>0 h</t>
  </si>
  <si>
    <t>sub from 0 h</t>
  </si>
  <si>
    <t>ctl shRNA Td 50</t>
  </si>
  <si>
    <t>FAK shRNA</t>
  </si>
  <si>
    <t>FAK shRNA Td 50</t>
  </si>
  <si>
    <t xml:space="preserve">Ctl </t>
  </si>
  <si>
    <t>Td 50</t>
  </si>
  <si>
    <t>Ctl nisin 50</t>
  </si>
  <si>
    <t>Td 50 nisin 50</t>
  </si>
  <si>
    <t>Ctl shRNA Nsn</t>
  </si>
  <si>
    <t>Ctl shRNA Td 50 Nsn50</t>
  </si>
  <si>
    <t>FAK shRNA Nsn 50</t>
  </si>
  <si>
    <t>FAK shRNA Td 50 Nsn50</t>
  </si>
  <si>
    <t>ctl Nsn 50</t>
  </si>
  <si>
    <t>Td 50 Nsn50</t>
  </si>
  <si>
    <t>HSC-3 migration</t>
  </si>
  <si>
    <t>HSC3 Migration</t>
  </si>
  <si>
    <t>Ctl shRNA Td 50</t>
  </si>
  <si>
    <t>MyD88 shRNA</t>
  </si>
  <si>
    <t>MyD88 shRNA Td 50</t>
  </si>
  <si>
    <t>ctl shRNa Nsn 50</t>
  </si>
  <si>
    <t>Ctl shRNA Td50 Nsn50</t>
  </si>
  <si>
    <t>MyD88 shRNA Nsn 50</t>
  </si>
  <si>
    <t>MyD88 shRNA Td 50 Nsn50</t>
  </si>
  <si>
    <t>Ctl Nsn 50</t>
  </si>
  <si>
    <t>ctl Nsn50</t>
  </si>
  <si>
    <t>HSC3-Pg</t>
  </si>
  <si>
    <r>
      <t>α</t>
    </r>
    <r>
      <rPr>
        <sz val="9.35"/>
        <color theme="1"/>
        <rFont val="Calibri"/>
        <family val="2"/>
      </rPr>
      <t>V shR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  <font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164" fontId="3" fillId="0" borderId="0" xfId="0" applyNumberFormat="1" applyFont="1"/>
    <xf numFmtId="164" fontId="0" fillId="0" borderId="0" xfId="0" applyNumberFormat="1" applyFont="1"/>
    <xf numFmtId="164" fontId="0" fillId="0" borderId="0" xfId="0" applyNumberFormat="1" applyFill="1"/>
    <xf numFmtId="164" fontId="2" fillId="0" borderId="0" xfId="0" applyNumberFormat="1" applyFont="1"/>
    <xf numFmtId="164" fontId="2" fillId="0" borderId="0" xfId="0" applyNumberFormat="1" applyFont="1" applyFill="1"/>
    <xf numFmtId="164" fontId="1" fillId="0" borderId="0" xfId="0" applyNumberFormat="1" applyFont="1"/>
    <xf numFmtId="164" fontId="3" fillId="0" borderId="0" xfId="0" applyNumberFormat="1" applyFont="1" applyFill="1"/>
    <xf numFmtId="164" fontId="0" fillId="0" borderId="0" xfId="0" applyNumberFormat="1" applyFont="1" applyFill="1"/>
    <xf numFmtId="1" fontId="0" fillId="0" borderId="0" xfId="0" applyNumberFormat="1"/>
    <xf numFmtId="1" fontId="0" fillId="0" borderId="0" xfId="0" applyNumberFormat="1" applyFill="1"/>
    <xf numFmtId="1" fontId="1" fillId="0" borderId="0" xfId="0" applyNumberFormat="1" applyFont="1"/>
    <xf numFmtId="0" fontId="0" fillId="2" borderId="0" xfId="0" applyFill="1"/>
    <xf numFmtId="0" fontId="4" fillId="0" borderId="0" xfId="0" applyFont="1"/>
    <xf numFmtId="0" fontId="0" fillId="0" borderId="0" xfId="0" applyFill="1"/>
    <xf numFmtId="0" fontId="6" fillId="0" borderId="0" xfId="0" applyFont="1"/>
    <xf numFmtId="0" fontId="0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8C92F-D394-4C32-B157-0F43AC7A14F7}">
  <dimension ref="A1:AE84"/>
  <sheetViews>
    <sheetView topLeftCell="A35" zoomScale="60" zoomScaleNormal="60" workbookViewId="0">
      <selection activeCell="D14" sqref="D14"/>
    </sheetView>
  </sheetViews>
  <sheetFormatPr defaultColWidth="9.1796875" defaultRowHeight="14.5"/>
  <cols>
    <col min="1" max="1" width="9.1796875" style="1"/>
    <col min="2" max="2" width="13.453125" style="1" customWidth="1"/>
    <col min="3" max="3" width="12.81640625" style="1" customWidth="1"/>
    <col min="4" max="4" width="13.54296875" style="1" customWidth="1"/>
    <col min="5" max="5" width="15.7265625" style="1" customWidth="1"/>
    <col min="6" max="8" width="9.1796875" style="1"/>
    <col min="9" max="9" width="12.54296875" style="1" customWidth="1"/>
    <col min="10" max="13" width="9.1796875" style="1"/>
    <col min="14" max="14" width="11.26953125" style="1" customWidth="1"/>
    <col min="15" max="18" width="9.1796875" style="1"/>
    <col min="19" max="19" width="11.26953125" style="1" customWidth="1"/>
    <col min="20" max="16384" width="9.1796875" style="1"/>
  </cols>
  <sheetData>
    <row r="1" spans="1:31">
      <c r="A1" s="1" t="s">
        <v>75</v>
      </c>
    </row>
    <row r="2" spans="1:31">
      <c r="A2" s="1" t="s">
        <v>74</v>
      </c>
      <c r="F2" s="4"/>
      <c r="G2" s="4"/>
      <c r="H2" s="4"/>
      <c r="I2" s="4"/>
    </row>
    <row r="3" spans="1:31">
      <c r="A3" s="1" t="s">
        <v>34</v>
      </c>
      <c r="B3" s="1" t="s">
        <v>33</v>
      </c>
      <c r="C3" s="1" t="s">
        <v>32</v>
      </c>
      <c r="F3" s="4"/>
      <c r="G3" s="4"/>
      <c r="H3" s="4"/>
      <c r="I3" s="4"/>
    </row>
    <row r="4" spans="1:31">
      <c r="A4" s="10">
        <v>1</v>
      </c>
      <c r="B4" s="1" t="s">
        <v>73</v>
      </c>
      <c r="C4" s="1">
        <v>990.43</v>
      </c>
      <c r="F4" s="4"/>
      <c r="G4" s="4"/>
      <c r="H4" s="4"/>
      <c r="I4" s="4"/>
    </row>
    <row r="5" spans="1:31">
      <c r="A5" s="10">
        <v>2</v>
      </c>
      <c r="B5" s="1" t="s">
        <v>72</v>
      </c>
      <c r="C5" s="1">
        <v>946.35</v>
      </c>
      <c r="F5" s="4"/>
      <c r="G5" s="4"/>
      <c r="H5" s="4"/>
      <c r="I5" s="4"/>
    </row>
    <row r="6" spans="1:31">
      <c r="A6" s="10">
        <v>3</v>
      </c>
      <c r="B6" s="1" t="s">
        <v>71</v>
      </c>
      <c r="C6" s="1">
        <v>949.91</v>
      </c>
      <c r="F6" s="4"/>
      <c r="G6" s="4"/>
      <c r="H6" s="4"/>
      <c r="I6" s="4"/>
    </row>
    <row r="7" spans="1:31">
      <c r="A7" s="10"/>
      <c r="F7" s="4"/>
      <c r="G7" s="4"/>
      <c r="H7" s="4"/>
      <c r="I7" s="4"/>
    </row>
    <row r="8" spans="1:31">
      <c r="A8" s="10"/>
      <c r="F8" s="4"/>
      <c r="G8" s="4"/>
      <c r="H8" s="4"/>
      <c r="I8" s="4"/>
    </row>
    <row r="9" spans="1:31">
      <c r="A9" s="10"/>
      <c r="F9" s="4"/>
      <c r="G9" s="4"/>
      <c r="H9" s="4"/>
      <c r="I9" s="4"/>
    </row>
    <row r="10" spans="1:31">
      <c r="A10" s="10"/>
      <c r="F10" s="4"/>
      <c r="G10" s="4"/>
      <c r="H10" s="4"/>
      <c r="I10" s="4"/>
    </row>
    <row r="11" spans="1:31">
      <c r="A11" s="10"/>
      <c r="C11" s="4"/>
    </row>
    <row r="12" spans="1:31">
      <c r="A12" s="10"/>
    </row>
    <row r="13" spans="1:31">
      <c r="A13" s="10"/>
    </row>
    <row r="14" spans="1:31">
      <c r="A14" s="10"/>
    </row>
    <row r="15" spans="1:31">
      <c r="A15" s="10"/>
    </row>
    <row r="16" spans="1:31">
      <c r="A16" s="10" t="s">
        <v>17</v>
      </c>
      <c r="F16" s="1" t="s">
        <v>16</v>
      </c>
      <c r="K16" s="1" t="s">
        <v>15</v>
      </c>
      <c r="P16" s="1" t="s">
        <v>14</v>
      </c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</row>
    <row r="17" spans="1:31">
      <c r="A17" s="10" t="s">
        <v>34</v>
      </c>
      <c r="B17" s="1" t="s">
        <v>33</v>
      </c>
      <c r="C17" s="1" t="s">
        <v>32</v>
      </c>
      <c r="D17" s="1" t="s">
        <v>31</v>
      </c>
      <c r="E17" s="1" t="s">
        <v>18</v>
      </c>
      <c r="F17" s="1" t="s">
        <v>34</v>
      </c>
      <c r="G17" s="1" t="s">
        <v>33</v>
      </c>
      <c r="H17" s="1" t="s">
        <v>32</v>
      </c>
      <c r="I17" s="1" t="s">
        <v>31</v>
      </c>
      <c r="J17" s="1" t="s">
        <v>18</v>
      </c>
      <c r="K17" s="1" t="s">
        <v>34</v>
      </c>
      <c r="L17" s="1" t="s">
        <v>33</v>
      </c>
      <c r="M17" s="1" t="s">
        <v>32</v>
      </c>
      <c r="N17" s="1" t="s">
        <v>31</v>
      </c>
      <c r="O17" s="1" t="s">
        <v>18</v>
      </c>
      <c r="P17" s="1" t="s">
        <v>34</v>
      </c>
      <c r="Q17" s="1" t="s">
        <v>33</v>
      </c>
      <c r="R17" s="1" t="s">
        <v>32</v>
      </c>
      <c r="S17" s="1" t="s">
        <v>31</v>
      </c>
      <c r="T17" s="1" t="s">
        <v>18</v>
      </c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</row>
    <row r="18" spans="1:31">
      <c r="A18" s="10">
        <v>1</v>
      </c>
      <c r="B18" s="1" t="s">
        <v>70</v>
      </c>
      <c r="C18" s="1">
        <v>875.52</v>
      </c>
      <c r="D18" s="1">
        <f>C4-C18</f>
        <v>114.90999999999997</v>
      </c>
      <c r="E18" s="1">
        <f>D18/C4*100</f>
        <v>11.602031440889309</v>
      </c>
      <c r="F18" s="1">
        <v>1</v>
      </c>
      <c r="G18" s="1" t="s">
        <v>69</v>
      </c>
      <c r="H18" s="1">
        <v>827.58</v>
      </c>
      <c r="I18" s="1">
        <f>C4-H18</f>
        <v>162.84999999999991</v>
      </c>
      <c r="J18" s="1">
        <f>I18/C4*100</f>
        <v>16.442353321284685</v>
      </c>
      <c r="K18" s="1">
        <v>1</v>
      </c>
      <c r="L18" s="1" t="s">
        <v>68</v>
      </c>
      <c r="M18" s="1">
        <v>904.49</v>
      </c>
      <c r="N18" s="1">
        <f>C4-M18</f>
        <v>85.939999999999941</v>
      </c>
      <c r="O18" s="1">
        <f>N18/C4*100</f>
        <v>8.6770392657734465</v>
      </c>
      <c r="P18" s="1">
        <v>1</v>
      </c>
      <c r="Q18" s="1" t="s">
        <v>67</v>
      </c>
      <c r="R18" s="1">
        <v>843.54</v>
      </c>
      <c r="S18" s="1">
        <f>C4-R18</f>
        <v>146.88999999999999</v>
      </c>
      <c r="T18" s="1">
        <f>S18/C4*100</f>
        <v>14.830932019425905</v>
      </c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</row>
    <row r="19" spans="1:31">
      <c r="A19" s="10">
        <v>2</v>
      </c>
      <c r="B19" s="1" t="s">
        <v>66</v>
      </c>
      <c r="C19" s="1">
        <v>825.51</v>
      </c>
      <c r="D19" s="1">
        <f t="shared" ref="D19:D20" si="0">C5-C19</f>
        <v>120.84000000000003</v>
      </c>
      <c r="E19" s="1">
        <f t="shared" ref="E19:E20" si="1">D19/C5*100</f>
        <v>12.769060072911717</v>
      </c>
      <c r="F19" s="1">
        <v>2</v>
      </c>
      <c r="G19" s="1" t="s">
        <v>65</v>
      </c>
      <c r="H19" s="1">
        <v>875.99</v>
      </c>
      <c r="I19" s="1">
        <f t="shared" ref="I19:I20" si="2">C5-H19</f>
        <v>70.360000000000014</v>
      </c>
      <c r="J19" s="1">
        <f t="shared" ref="J19:J20" si="3">I19/C5*100</f>
        <v>7.4348813863792484</v>
      </c>
      <c r="K19" s="1">
        <v>2</v>
      </c>
      <c r="L19" s="1" t="s">
        <v>64</v>
      </c>
      <c r="M19" s="1">
        <v>871.35</v>
      </c>
      <c r="N19" s="1">
        <f t="shared" ref="N19:N20" si="4">C5-M19</f>
        <v>75</v>
      </c>
      <c r="O19" s="1">
        <f t="shared" ref="O19:O20" si="5">N19/C5*100</f>
        <v>7.9251862418766832</v>
      </c>
      <c r="P19" s="1">
        <v>2</v>
      </c>
      <c r="Q19" s="1" t="s">
        <v>63</v>
      </c>
      <c r="R19" s="1">
        <v>912.81</v>
      </c>
      <c r="S19" s="1">
        <f t="shared" ref="S19:S20" si="6">C5-R19</f>
        <v>33.540000000000077</v>
      </c>
      <c r="T19" s="1">
        <f t="shared" ref="T19:T20" si="7">S19/C5*100</f>
        <v>3.5441432873672616</v>
      </c>
      <c r="U19" s="4"/>
      <c r="V19" s="4"/>
      <c r="W19" s="6"/>
      <c r="X19" s="4"/>
      <c r="Y19" s="4"/>
      <c r="Z19" s="4"/>
      <c r="AA19" s="4"/>
      <c r="AB19" s="4"/>
      <c r="AC19" s="4"/>
      <c r="AD19" s="4"/>
      <c r="AE19" s="4"/>
    </row>
    <row r="20" spans="1:31">
      <c r="A20" s="10">
        <v>3</v>
      </c>
      <c r="B20" s="1" t="s">
        <v>62</v>
      </c>
      <c r="C20" s="1">
        <v>832.19</v>
      </c>
      <c r="D20" s="1">
        <f t="shared" si="0"/>
        <v>117.71999999999991</v>
      </c>
      <c r="E20" s="1">
        <f t="shared" si="1"/>
        <v>12.392752997652401</v>
      </c>
      <c r="F20" s="1">
        <v>3</v>
      </c>
      <c r="G20" s="1" t="s">
        <v>61</v>
      </c>
      <c r="H20" s="1">
        <v>831.59</v>
      </c>
      <c r="I20" s="1">
        <f t="shared" si="2"/>
        <v>118.31999999999994</v>
      </c>
      <c r="J20" s="1">
        <f t="shared" si="3"/>
        <v>12.455916876335646</v>
      </c>
      <c r="K20" s="1">
        <v>3</v>
      </c>
      <c r="L20" s="1" t="s">
        <v>60</v>
      </c>
      <c r="M20" s="1">
        <v>796.84</v>
      </c>
      <c r="N20" s="1">
        <f t="shared" si="4"/>
        <v>153.06999999999994</v>
      </c>
      <c r="O20" s="1">
        <f t="shared" si="5"/>
        <v>16.114158183406843</v>
      </c>
      <c r="P20" s="1">
        <v>3</v>
      </c>
      <c r="Q20" s="1" t="s">
        <v>59</v>
      </c>
      <c r="R20" s="1">
        <v>839.51</v>
      </c>
      <c r="S20" s="1">
        <f t="shared" si="6"/>
        <v>110.39999999999998</v>
      </c>
      <c r="T20" s="1">
        <f t="shared" si="7"/>
        <v>11.622153677716835</v>
      </c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</row>
    <row r="21" spans="1:31">
      <c r="A21" s="10"/>
      <c r="C21" s="1" t="s">
        <v>1</v>
      </c>
      <c r="D21" s="1">
        <f>AVERAGE(D18:D20)</f>
        <v>117.82333333333331</v>
      </c>
      <c r="E21" s="1">
        <f>AVERAGE(E18:E20)</f>
        <v>12.254614837151143</v>
      </c>
      <c r="I21" s="1">
        <f>AVERAGE(I18:I20)</f>
        <v>117.17666666666662</v>
      </c>
      <c r="J21" s="1">
        <f>AVERAGE(J18:J20)</f>
        <v>12.111050527999859</v>
      </c>
      <c r="N21" s="1">
        <f>AVERAGE(N18:N20)</f>
        <v>104.66999999999996</v>
      </c>
      <c r="O21" s="1">
        <f>AVERAGE(O18:O20)</f>
        <v>10.905461230352325</v>
      </c>
      <c r="S21" s="1">
        <f>AVERAGE(S18:S20)</f>
        <v>96.943333333333342</v>
      </c>
      <c r="T21" s="1">
        <f>AVERAGE(T18:T20)</f>
        <v>9.9990763281700001</v>
      </c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</row>
    <row r="22" spans="1:31">
      <c r="A22" s="10"/>
      <c r="C22" s="1" t="s">
        <v>0</v>
      </c>
      <c r="D22" s="1">
        <f>STDEV(D18:D20)</f>
        <v>2.9663501703833841</v>
      </c>
      <c r="E22" s="1">
        <f>STDEV(E18:E20)</f>
        <v>0.59565138338631163</v>
      </c>
      <c r="I22" s="1">
        <f>STDEV(I18:I20)</f>
        <v>46.255598940380494</v>
      </c>
      <c r="J22" s="1">
        <f>STDEV(J18:J20)</f>
        <v>4.5136279491322862</v>
      </c>
      <c r="N22" s="1">
        <f>STDEV(N18:N20)</f>
        <v>42.271040914555194</v>
      </c>
      <c r="O22" s="1">
        <f>STDEV(O18:O20)</f>
        <v>4.5265012652108236</v>
      </c>
      <c r="S22" s="1">
        <f>STDEV(S18:S20)</f>
        <v>57.860755554463069</v>
      </c>
      <c r="T22" s="1">
        <f>STDEV(T18:T20)</f>
        <v>5.8158133594958574</v>
      </c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</row>
    <row r="23" spans="1:31">
      <c r="A23" s="10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</row>
    <row r="24" spans="1:31">
      <c r="A24" s="10" t="s">
        <v>13</v>
      </c>
      <c r="F24" s="1" t="s">
        <v>12</v>
      </c>
      <c r="K24" s="1" t="s">
        <v>11</v>
      </c>
      <c r="P24" s="1" t="s">
        <v>10</v>
      </c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</row>
    <row r="25" spans="1:31">
      <c r="A25" s="10" t="s">
        <v>34</v>
      </c>
      <c r="B25" s="1" t="s">
        <v>33</v>
      </c>
      <c r="C25" s="1" t="s">
        <v>32</v>
      </c>
      <c r="D25" s="1" t="s">
        <v>31</v>
      </c>
      <c r="E25" s="1" t="s">
        <v>18</v>
      </c>
      <c r="F25" s="1" t="s">
        <v>34</v>
      </c>
      <c r="G25" s="1" t="s">
        <v>33</v>
      </c>
      <c r="H25" s="1" t="s">
        <v>32</v>
      </c>
      <c r="I25" s="1" t="s">
        <v>31</v>
      </c>
      <c r="J25" s="1" t="s">
        <v>18</v>
      </c>
      <c r="K25" s="1" t="s">
        <v>34</v>
      </c>
      <c r="L25" s="1" t="s">
        <v>33</v>
      </c>
      <c r="M25" s="1" t="s">
        <v>32</v>
      </c>
      <c r="N25" s="1" t="s">
        <v>31</v>
      </c>
      <c r="O25" s="1" t="s">
        <v>18</v>
      </c>
      <c r="P25" s="1" t="s">
        <v>34</v>
      </c>
      <c r="Q25" s="1" t="s">
        <v>33</v>
      </c>
      <c r="R25" s="1" t="s">
        <v>32</v>
      </c>
      <c r="S25" s="1" t="s">
        <v>31</v>
      </c>
      <c r="T25" s="1" t="s">
        <v>18</v>
      </c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</row>
    <row r="26" spans="1:31">
      <c r="A26" s="10">
        <v>1</v>
      </c>
      <c r="B26" s="1" t="s">
        <v>58</v>
      </c>
      <c r="C26" s="1">
        <v>471.24</v>
      </c>
      <c r="D26" s="1">
        <f>C4-C26</f>
        <v>519.18999999999994</v>
      </c>
      <c r="E26" s="1">
        <f>D26/C4*100</f>
        <v>52.42066577143261</v>
      </c>
      <c r="F26" s="1">
        <v>1</v>
      </c>
      <c r="G26" s="1" t="s">
        <v>57</v>
      </c>
      <c r="H26" s="1">
        <v>337.86628611428557</v>
      </c>
      <c r="I26" s="1">
        <f>C4-H26</f>
        <v>652.56371388571438</v>
      </c>
      <c r="J26" s="1">
        <f>I26/C4*100</f>
        <v>65.886909108742103</v>
      </c>
      <c r="K26" s="1">
        <v>1</v>
      </c>
      <c r="L26" s="1" t="s">
        <v>56</v>
      </c>
      <c r="M26" s="1">
        <v>456.73485714285687</v>
      </c>
      <c r="N26" s="1">
        <f>C4-M26</f>
        <v>533.69514285714308</v>
      </c>
      <c r="O26" s="1">
        <f>N26/C4*100</f>
        <v>53.885195607679805</v>
      </c>
      <c r="P26" s="1">
        <v>1</v>
      </c>
      <c r="Q26" s="1" t="s">
        <v>55</v>
      </c>
      <c r="R26" s="1">
        <v>431.3</v>
      </c>
      <c r="S26" s="1">
        <f>C4-R26</f>
        <v>559.12999999999988</v>
      </c>
      <c r="T26" s="1">
        <f>S26/C4*100</f>
        <v>56.453257675958923</v>
      </c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</row>
    <row r="27" spans="1:31">
      <c r="A27" s="10">
        <v>2</v>
      </c>
      <c r="B27" s="1" t="s">
        <v>54</v>
      </c>
      <c r="C27" s="1">
        <v>345.07</v>
      </c>
      <c r="D27" s="1">
        <f t="shared" ref="D27:D28" si="8">C5-C27</f>
        <v>601.28</v>
      </c>
      <c r="E27" s="1">
        <f t="shared" ref="E27:E28" si="9">D27/C5*100</f>
        <v>63.536746446874822</v>
      </c>
      <c r="F27" s="1">
        <v>2</v>
      </c>
      <c r="G27" s="1" t="s">
        <v>53</v>
      </c>
      <c r="H27" s="1">
        <v>448.41062502857142</v>
      </c>
      <c r="I27" s="1">
        <f t="shared" ref="I27:I28" si="10">C5-H27</f>
        <v>497.93937497142861</v>
      </c>
      <c r="J27" s="1">
        <f t="shared" ref="J27:J28" si="11">I27/C5*100</f>
        <v>52.616830450829887</v>
      </c>
      <c r="K27" s="1">
        <v>2</v>
      </c>
      <c r="L27" s="1" t="s">
        <v>52</v>
      </c>
      <c r="M27" s="1">
        <v>489.26529999999985</v>
      </c>
      <c r="N27" s="1">
        <f t="shared" ref="N27:N28" si="12">C5-M27</f>
        <v>457.08470000000017</v>
      </c>
      <c r="O27" s="1">
        <f t="shared" ref="O27:O28" si="13">N27/C5*100</f>
        <v>48.299751677497774</v>
      </c>
      <c r="P27" s="1">
        <v>2</v>
      </c>
      <c r="Q27" s="1" t="s">
        <v>51</v>
      </c>
      <c r="R27" s="1">
        <v>491.79</v>
      </c>
      <c r="S27" s="1">
        <f t="shared" ref="S27:S28" si="14">C5-R27</f>
        <v>454.56</v>
      </c>
      <c r="T27" s="1">
        <f t="shared" ref="T27:T28" si="15">S27/C5*100</f>
        <v>48.032968774766204</v>
      </c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</row>
    <row r="28" spans="1:31">
      <c r="A28" s="10">
        <v>3</v>
      </c>
      <c r="B28" s="1" t="s">
        <v>50</v>
      </c>
      <c r="C28" s="1">
        <v>440.58</v>
      </c>
      <c r="D28" s="1">
        <f t="shared" si="8"/>
        <v>509.33</v>
      </c>
      <c r="E28" s="1">
        <f t="shared" si="9"/>
        <v>53.618763882894172</v>
      </c>
      <c r="F28" s="1">
        <v>3</v>
      </c>
      <c r="G28" s="1" t="s">
        <v>49</v>
      </c>
      <c r="H28" s="1">
        <v>453.62425465714284</v>
      </c>
      <c r="I28" s="1">
        <f t="shared" si="10"/>
        <v>496.28574534285713</v>
      </c>
      <c r="J28" s="1">
        <f t="shared" si="11"/>
        <v>52.245554351765655</v>
      </c>
      <c r="K28" s="1">
        <v>3</v>
      </c>
      <c r="L28" s="1" t="s">
        <v>48</v>
      </c>
      <c r="M28" s="1">
        <v>371.54908571428552</v>
      </c>
      <c r="N28" s="1">
        <f t="shared" si="12"/>
        <v>578.36091428571444</v>
      </c>
      <c r="O28" s="1">
        <f t="shared" si="13"/>
        <v>60.885864375121265</v>
      </c>
      <c r="P28" s="1">
        <v>3</v>
      </c>
      <c r="Q28" s="1" t="s">
        <v>47</v>
      </c>
      <c r="R28" s="1">
        <v>533.35</v>
      </c>
      <c r="S28" s="1">
        <f t="shared" si="14"/>
        <v>416.55999999999995</v>
      </c>
      <c r="T28" s="1">
        <f t="shared" si="15"/>
        <v>43.852575507153304</v>
      </c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</row>
    <row r="29" spans="1:31">
      <c r="A29" s="10"/>
      <c r="C29" s="1" t="s">
        <v>1</v>
      </c>
      <c r="D29" s="1">
        <f>AVERAGE(D26:D28)</f>
        <v>543.26666666666654</v>
      </c>
      <c r="E29" s="1">
        <f>AVERAGE(E26:E28)</f>
        <v>56.525392033733873</v>
      </c>
      <c r="I29" s="1">
        <f>AVERAGE(I26:I28)</f>
        <v>548.9296114</v>
      </c>
      <c r="J29" s="1">
        <f>AVERAGE(J26:J28)</f>
        <v>56.916431303779213</v>
      </c>
      <c r="N29" s="1">
        <f>AVERAGE(N26:N28)</f>
        <v>523.04691904761921</v>
      </c>
      <c r="O29" s="1">
        <f>AVERAGE(O26:O28)</f>
        <v>54.35693722009961</v>
      </c>
      <c r="S29" s="1">
        <f>AVERAGE(S26:S28)</f>
        <v>476.74999999999994</v>
      </c>
      <c r="T29" s="1">
        <f>AVERAGE(T26:T28)</f>
        <v>49.446267319292815</v>
      </c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>
      <c r="A30" s="10"/>
      <c r="C30" s="1" t="s">
        <v>0</v>
      </c>
      <c r="D30" s="1">
        <f>STDEV(D26:D28)</f>
        <v>50.482323969220495</v>
      </c>
      <c r="E30" s="1">
        <f>STDEV(E26:E28)</f>
        <v>6.1014898017758981</v>
      </c>
      <c r="I30" s="1">
        <f>STDEV(I26:I28)</f>
        <v>89.753573863394536</v>
      </c>
      <c r="J30" s="1">
        <f>STDEV(J26:J28)</f>
        <v>7.7708793274913646</v>
      </c>
      <c r="N30" s="1">
        <f>STDEV(N26:N28)</f>
        <v>61.335296042261874</v>
      </c>
      <c r="O30" s="1">
        <f>STDEV(O26:O28)</f>
        <v>6.3063034593164122</v>
      </c>
      <c r="S30" s="1">
        <f>STDEV(S26:S28)</f>
        <v>73.829860490183862</v>
      </c>
      <c r="T30" s="1">
        <f>STDEV(T26:T28)</f>
        <v>6.4181272472415314</v>
      </c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</row>
    <row r="31" spans="1:31">
      <c r="A31" s="10"/>
      <c r="U31" s="4"/>
      <c r="V31" s="4"/>
      <c r="W31" s="6"/>
      <c r="X31" s="4"/>
      <c r="Y31" s="4"/>
      <c r="Z31" s="4"/>
      <c r="AA31" s="4"/>
      <c r="AB31" s="4"/>
      <c r="AC31" s="4"/>
      <c r="AD31" s="4"/>
      <c r="AE31" s="4"/>
    </row>
    <row r="32" spans="1:31">
      <c r="A32" s="10" t="s">
        <v>9</v>
      </c>
      <c r="F32" s="1" t="s">
        <v>8</v>
      </c>
      <c r="K32" s="1" t="s">
        <v>7</v>
      </c>
      <c r="P32" s="1" t="s">
        <v>6</v>
      </c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</row>
    <row r="33" spans="1:31">
      <c r="A33" s="10" t="s">
        <v>34</v>
      </c>
      <c r="B33" s="1" t="s">
        <v>33</v>
      </c>
      <c r="C33" s="1" t="s">
        <v>32</v>
      </c>
      <c r="D33" s="1" t="s">
        <v>31</v>
      </c>
      <c r="E33" s="1" t="s">
        <v>18</v>
      </c>
      <c r="F33" s="1" t="s">
        <v>34</v>
      </c>
      <c r="G33" s="1" t="s">
        <v>33</v>
      </c>
      <c r="H33" s="1" t="s">
        <v>32</v>
      </c>
      <c r="I33" s="1" t="s">
        <v>31</v>
      </c>
      <c r="J33" s="1" t="s">
        <v>18</v>
      </c>
      <c r="K33" s="1" t="s">
        <v>34</v>
      </c>
      <c r="L33" s="1" t="s">
        <v>33</v>
      </c>
      <c r="M33" s="1" t="s">
        <v>32</v>
      </c>
      <c r="N33" s="1" t="s">
        <v>31</v>
      </c>
      <c r="O33" s="1" t="s">
        <v>18</v>
      </c>
      <c r="P33" s="1" t="s">
        <v>34</v>
      </c>
      <c r="Q33" s="1" t="s">
        <v>33</v>
      </c>
      <c r="R33" s="1" t="s">
        <v>32</v>
      </c>
      <c r="S33" s="1" t="s">
        <v>31</v>
      </c>
      <c r="T33" s="1" t="s">
        <v>18</v>
      </c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</row>
    <row r="34" spans="1:31">
      <c r="A34" s="10">
        <v>1</v>
      </c>
      <c r="B34" s="1" t="s">
        <v>46</v>
      </c>
      <c r="C34" s="1">
        <v>391.69590000000017</v>
      </c>
      <c r="D34" s="1">
        <f>C4-C34</f>
        <v>598.73409999999978</v>
      </c>
      <c r="E34" s="1">
        <f>D34/C4*100</f>
        <v>60.451935018123429</v>
      </c>
      <c r="F34" s="1">
        <v>1</v>
      </c>
      <c r="G34" s="1" t="s">
        <v>45</v>
      </c>
      <c r="H34" s="1">
        <v>366.85</v>
      </c>
      <c r="I34" s="1">
        <f>C4-H34</f>
        <v>623.57999999999993</v>
      </c>
      <c r="J34" s="1">
        <f>I34/C4*100</f>
        <v>62.960532294054097</v>
      </c>
      <c r="K34" s="1">
        <v>1</v>
      </c>
      <c r="L34" s="1" t="s">
        <v>44</v>
      </c>
      <c r="M34" s="1">
        <v>618.41470000000004</v>
      </c>
      <c r="N34" s="1">
        <f>C4-M34</f>
        <v>372.01529999999991</v>
      </c>
      <c r="O34" s="1">
        <f>N34/C4*100</f>
        <v>37.560988661490455</v>
      </c>
      <c r="P34" s="1">
        <v>1</v>
      </c>
      <c r="Q34" s="1" t="s">
        <v>43</v>
      </c>
      <c r="R34" s="1">
        <v>769.91</v>
      </c>
      <c r="S34" s="1">
        <f>C4-R34</f>
        <v>220.51999999999998</v>
      </c>
      <c r="T34" s="1">
        <f>S34/C4*100</f>
        <v>22.265076784830832</v>
      </c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</row>
    <row r="35" spans="1:31">
      <c r="A35" s="10">
        <v>2</v>
      </c>
      <c r="B35" s="1" t="s">
        <v>42</v>
      </c>
      <c r="C35" s="1">
        <v>254.77075714285684</v>
      </c>
      <c r="D35" s="1">
        <f t="shared" ref="D35:D36" si="16">C5-C35</f>
        <v>691.57924285714319</v>
      </c>
      <c r="E35" s="1">
        <f t="shared" ref="E35:E36" si="17">D35/C5*100</f>
        <v>73.078590675452332</v>
      </c>
      <c r="F35" s="1">
        <v>2</v>
      </c>
      <c r="G35" s="1" t="s">
        <v>41</v>
      </c>
      <c r="H35" s="1">
        <v>497.29</v>
      </c>
      <c r="I35" s="1">
        <f t="shared" ref="I35:I36" si="18">C5-H35</f>
        <v>449.06</v>
      </c>
      <c r="J35" s="1">
        <f t="shared" ref="J35:J36" si="19">I35/C5*100</f>
        <v>47.451788450361917</v>
      </c>
      <c r="K35" s="1">
        <v>2</v>
      </c>
      <c r="L35" s="1" t="s">
        <v>40</v>
      </c>
      <c r="M35" s="1">
        <v>743.43757142857146</v>
      </c>
      <c r="N35" s="1">
        <f t="shared" ref="N35:N36" si="20">C5-M35</f>
        <v>202.91242857142856</v>
      </c>
      <c r="O35" s="1">
        <f t="shared" ref="O35:O36" si="21">N35/C5*100</f>
        <v>21.441583829600948</v>
      </c>
      <c r="P35" s="1">
        <v>2</v>
      </c>
      <c r="Q35" s="1" t="s">
        <v>39</v>
      </c>
      <c r="R35" s="1">
        <v>745.48242857142816</v>
      </c>
      <c r="S35" s="1">
        <f t="shared" ref="S35:S36" si="22">C5-R35</f>
        <v>200.86757142857186</v>
      </c>
      <c r="T35" s="1">
        <f t="shared" ref="T35:T36" si="23">S35/C5*100</f>
        <v>21.225505513665329</v>
      </c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</row>
    <row r="36" spans="1:31">
      <c r="A36" s="10">
        <v>3</v>
      </c>
      <c r="B36" s="1" t="s">
        <v>38</v>
      </c>
      <c r="C36" s="1">
        <v>415.73334285714316</v>
      </c>
      <c r="D36" s="1">
        <f t="shared" si="16"/>
        <v>534.17665714285681</v>
      </c>
      <c r="E36" s="1">
        <f t="shared" si="17"/>
        <v>56.234449278653429</v>
      </c>
      <c r="F36" s="1">
        <v>3</v>
      </c>
      <c r="G36" s="1" t="s">
        <v>37</v>
      </c>
      <c r="H36" s="1">
        <v>398.95</v>
      </c>
      <c r="I36" s="1">
        <f t="shared" si="18"/>
        <v>550.96</v>
      </c>
      <c r="J36" s="1">
        <f t="shared" si="19"/>
        <v>58.001284332199901</v>
      </c>
      <c r="K36" s="1">
        <v>3</v>
      </c>
      <c r="L36" s="1" t="s">
        <v>36</v>
      </c>
      <c r="M36" s="1">
        <v>751.8792428571428</v>
      </c>
      <c r="N36" s="1">
        <f t="shared" si="20"/>
        <v>198.03075714285717</v>
      </c>
      <c r="O36" s="1">
        <f t="shared" si="21"/>
        <v>20.84731786620387</v>
      </c>
      <c r="P36" s="1">
        <v>3</v>
      </c>
      <c r="Q36" s="1" t="s">
        <v>35</v>
      </c>
      <c r="R36" s="1">
        <v>845.25757142857174</v>
      </c>
      <c r="S36" s="1">
        <f t="shared" si="22"/>
        <v>104.65242857142823</v>
      </c>
      <c r="T36" s="1">
        <f t="shared" si="23"/>
        <v>11.017088836987529</v>
      </c>
    </row>
    <row r="37" spans="1:31">
      <c r="A37" s="10"/>
      <c r="C37" s="1" t="s">
        <v>1</v>
      </c>
      <c r="D37" s="1">
        <f>AVERAGE(D34:D36)</f>
        <v>608.1633333333333</v>
      </c>
      <c r="E37" s="1">
        <f>AVERAGE(E34:E36)</f>
        <v>63.254991657409732</v>
      </c>
      <c r="I37" s="1">
        <f>AVERAGE(I34:I36)</f>
        <v>541.19999999999993</v>
      </c>
      <c r="J37" s="1">
        <f>AVERAGE(J34:J36)</f>
        <v>56.13786835887197</v>
      </c>
      <c r="N37" s="1">
        <f>AVERAGE(N34:N36)</f>
        <v>257.65282857142853</v>
      </c>
      <c r="O37" s="1">
        <f>AVERAGE(O34:O36)</f>
        <v>26.616630119098421</v>
      </c>
      <c r="S37" s="1">
        <f>AVERAGE(S34:S36)</f>
        <v>175.34666666666669</v>
      </c>
      <c r="T37" s="1">
        <f>AVERAGE(T34:T36)</f>
        <v>18.169223711827897</v>
      </c>
    </row>
    <row r="38" spans="1:31">
      <c r="A38" s="10"/>
      <c r="C38" s="1" t="s">
        <v>0</v>
      </c>
      <c r="D38" s="1">
        <f>STDEV(D34:D36)</f>
        <v>79.12380380344915</v>
      </c>
      <c r="E38" s="1">
        <f>STDEV(E34:E36)</f>
        <v>8.7649369502081118</v>
      </c>
      <c r="I38" s="1">
        <f>STDEV(I34:I36)</f>
        <v>87.66841392428654</v>
      </c>
      <c r="J38" s="1">
        <f>STDEV(J34:J36)</f>
        <v>7.9205128129153195</v>
      </c>
      <c r="N38" s="1">
        <f>STDEV(N34:N36)</f>
        <v>99.070877822002842</v>
      </c>
      <c r="O38" s="1">
        <f>STDEV(O34:O36)</f>
        <v>9.482748859752407</v>
      </c>
      <c r="S38" s="1">
        <f>STDEV(S34:S36)</f>
        <v>62.0065396719448</v>
      </c>
      <c r="T38" s="1">
        <f>STDEV(T34:T36)</f>
        <v>6.2157020567180545</v>
      </c>
    </row>
    <row r="39" spans="1:31">
      <c r="A39" s="10"/>
    </row>
    <row r="40" spans="1:31">
      <c r="A40" s="10" t="s">
        <v>5</v>
      </c>
      <c r="F40" s="1" t="s">
        <v>4</v>
      </c>
      <c r="K40" s="1" t="s">
        <v>3</v>
      </c>
      <c r="P40" s="1" t="s">
        <v>2</v>
      </c>
    </row>
    <row r="41" spans="1:31">
      <c r="A41" s="10" t="s">
        <v>34</v>
      </c>
      <c r="B41" s="1" t="s">
        <v>33</v>
      </c>
      <c r="C41" s="1" t="s">
        <v>32</v>
      </c>
      <c r="D41" s="1" t="s">
        <v>31</v>
      </c>
      <c r="E41" s="1" t="s">
        <v>18</v>
      </c>
      <c r="F41" s="1" t="s">
        <v>34</v>
      </c>
      <c r="G41" s="1" t="s">
        <v>33</v>
      </c>
      <c r="H41" s="1" t="s">
        <v>32</v>
      </c>
      <c r="I41" s="1" t="s">
        <v>31</v>
      </c>
      <c r="J41" s="1" t="s">
        <v>18</v>
      </c>
      <c r="K41" s="1" t="s">
        <v>34</v>
      </c>
      <c r="L41" s="1" t="s">
        <v>33</v>
      </c>
      <c r="M41" s="1" t="s">
        <v>32</v>
      </c>
      <c r="N41" s="1" t="s">
        <v>31</v>
      </c>
      <c r="O41" s="1" t="s">
        <v>18</v>
      </c>
      <c r="P41" s="1" t="s">
        <v>34</v>
      </c>
      <c r="Q41" s="1" t="s">
        <v>33</v>
      </c>
      <c r="R41" s="1" t="s">
        <v>32</v>
      </c>
      <c r="S41" s="1" t="s">
        <v>31</v>
      </c>
      <c r="T41" s="1" t="s">
        <v>18</v>
      </c>
    </row>
    <row r="42" spans="1:31">
      <c r="A42" s="10">
        <v>1</v>
      </c>
      <c r="B42" s="1" t="s">
        <v>30</v>
      </c>
      <c r="C42" s="1">
        <v>431.33</v>
      </c>
      <c r="D42" s="1">
        <f>C4-C42</f>
        <v>559.09999999999991</v>
      </c>
      <c r="E42" s="1">
        <f>D42/C4*100</f>
        <v>56.450228688549409</v>
      </c>
      <c r="F42" s="1">
        <v>1</v>
      </c>
      <c r="G42" s="1" t="s">
        <v>29</v>
      </c>
      <c r="H42" s="1">
        <v>521.69545714285755</v>
      </c>
      <c r="I42" s="1">
        <f>C4-H42</f>
        <v>468.7345428571424</v>
      </c>
      <c r="J42" s="1">
        <f>I42/C4*100</f>
        <v>47.326367623874724</v>
      </c>
      <c r="K42" s="1">
        <v>1</v>
      </c>
      <c r="L42" s="1" t="s">
        <v>28</v>
      </c>
      <c r="M42" s="1">
        <v>626.09</v>
      </c>
      <c r="N42" s="1">
        <f>C4-M42</f>
        <v>364.33999999999992</v>
      </c>
      <c r="O42" s="1">
        <f>N42/C4*100</f>
        <v>36.786042426016976</v>
      </c>
      <c r="P42" s="1">
        <v>1</v>
      </c>
      <c r="Q42" s="1" t="s">
        <v>27</v>
      </c>
      <c r="R42" s="1">
        <v>832.19</v>
      </c>
      <c r="S42" s="1">
        <f>C4-R42</f>
        <v>158.2399999999999</v>
      </c>
      <c r="T42" s="1">
        <f>S42/C4*100</f>
        <v>15.976898922690136</v>
      </c>
    </row>
    <row r="43" spans="1:31">
      <c r="A43" s="10">
        <v>2</v>
      </c>
      <c r="B43" s="1" t="s">
        <v>26</v>
      </c>
      <c r="C43" s="1">
        <v>352.46</v>
      </c>
      <c r="D43" s="1">
        <f t="shared" ref="D43:D44" si="24">C5-C43</f>
        <v>593.8900000000001</v>
      </c>
      <c r="E43" s="1">
        <f t="shared" ref="E43:E44" si="25">D43/C5*100</f>
        <v>62.755851429175259</v>
      </c>
      <c r="F43" s="1">
        <v>2</v>
      </c>
      <c r="G43" s="1" t="s">
        <v>25</v>
      </c>
      <c r="H43" s="1">
        <v>688.96454285714253</v>
      </c>
      <c r="I43" s="1">
        <f t="shared" ref="I43:I44" si="26">C5-H43</f>
        <v>257.38545714285749</v>
      </c>
      <c r="J43" s="1">
        <f t="shared" ref="J43:J44" si="27">I43/C5*100</f>
        <v>27.197702450769533</v>
      </c>
      <c r="K43" s="1">
        <v>2</v>
      </c>
      <c r="L43" s="1" t="s">
        <v>24</v>
      </c>
      <c r="M43" s="1">
        <v>723.49</v>
      </c>
      <c r="N43" s="1">
        <f t="shared" ref="N43:N44" si="28">C5-M43</f>
        <v>222.86</v>
      </c>
      <c r="O43" s="1">
        <f t="shared" ref="O43:O44" si="29">N43/C5*100</f>
        <v>23.549426744861837</v>
      </c>
      <c r="P43" s="1">
        <v>2</v>
      </c>
      <c r="Q43" s="1" t="s">
        <v>23</v>
      </c>
      <c r="R43" s="1">
        <v>733.69</v>
      </c>
      <c r="S43" s="1">
        <f t="shared" ref="S43:S44" si="30">C5-R43</f>
        <v>212.65999999999997</v>
      </c>
      <c r="T43" s="1">
        <f t="shared" ref="T43:T44" si="31">S43/C5*100</f>
        <v>22.471601415966607</v>
      </c>
    </row>
    <row r="44" spans="1:31">
      <c r="A44" s="10">
        <v>3</v>
      </c>
      <c r="B44" s="1" t="s">
        <v>22</v>
      </c>
      <c r="C44" s="1">
        <v>310.76</v>
      </c>
      <c r="D44" s="1">
        <f t="shared" si="24"/>
        <v>639.15</v>
      </c>
      <c r="E44" s="1">
        <f t="shared" si="25"/>
        <v>67.285321767325328</v>
      </c>
      <c r="F44" s="1">
        <v>3</v>
      </c>
      <c r="G44" s="1" t="s">
        <v>21</v>
      </c>
      <c r="H44" s="1">
        <v>584.41999999999996</v>
      </c>
      <c r="I44" s="1">
        <f t="shared" si="26"/>
        <v>365.49</v>
      </c>
      <c r="J44" s="1">
        <f t="shared" si="27"/>
        <v>38.476276699897888</v>
      </c>
      <c r="K44" s="1">
        <v>3</v>
      </c>
      <c r="L44" s="1" t="s">
        <v>20</v>
      </c>
      <c r="M44" s="1">
        <v>792.56</v>
      </c>
      <c r="N44" s="1">
        <f t="shared" si="28"/>
        <v>157.35000000000002</v>
      </c>
      <c r="O44" s="1">
        <f t="shared" si="29"/>
        <v>16.56472718468066</v>
      </c>
      <c r="P44" s="1">
        <v>3</v>
      </c>
      <c r="Q44" s="1" t="s">
        <v>19</v>
      </c>
      <c r="R44" s="1">
        <v>824.93</v>
      </c>
      <c r="S44" s="1">
        <f t="shared" si="30"/>
        <v>124.98000000000002</v>
      </c>
      <c r="T44" s="1">
        <f t="shared" si="31"/>
        <v>13.15703592971966</v>
      </c>
    </row>
    <row r="45" spans="1:31">
      <c r="C45" s="1" t="s">
        <v>1</v>
      </c>
      <c r="D45" s="1">
        <f>AVERAGE(D42:D44)</f>
        <v>597.38</v>
      </c>
      <c r="E45" s="1">
        <f>AVERAGE(E42:E44)</f>
        <v>62.163800628349996</v>
      </c>
      <c r="I45" s="1">
        <f>AVERAGE(I42:I44)</f>
        <v>363.86999999999995</v>
      </c>
      <c r="J45" s="1">
        <f>AVERAGE(J42:J44)</f>
        <v>37.666782258180717</v>
      </c>
      <c r="N45" s="1">
        <f>AVERAGE(N42:N44)</f>
        <v>248.18333333333331</v>
      </c>
      <c r="O45" s="1">
        <f>AVERAGE(O42:O44)</f>
        <v>25.63339878518649</v>
      </c>
      <c r="S45" s="1">
        <f>AVERAGE(S42:S44)</f>
        <v>165.29333333333329</v>
      </c>
      <c r="T45" s="1">
        <f>AVERAGE(T42:T44)</f>
        <v>17.201845422792136</v>
      </c>
    </row>
    <row r="46" spans="1:31">
      <c r="C46" s="1" t="s">
        <v>0</v>
      </c>
      <c r="D46" s="1">
        <f>STDEV(D42:D44)</f>
        <v>40.138954894217193</v>
      </c>
      <c r="E46" s="1">
        <f>STDEV(E42:E44)</f>
        <v>5.4417555641082256</v>
      </c>
      <c r="I46" s="1">
        <f>STDEV(I42:I44)</f>
        <v>105.68385547502534</v>
      </c>
      <c r="J46" s="1">
        <f>STDEV(J42:J44)</f>
        <v>10.088719014380485</v>
      </c>
      <c r="N46" s="1">
        <f>STDEV(N42:N44)</f>
        <v>105.79304529756824</v>
      </c>
      <c r="O46" s="1">
        <f>STDEV(O42:O44)</f>
        <v>10.270472341670381</v>
      </c>
      <c r="S46" s="1">
        <f>STDEV(S42:S44)</f>
        <v>44.263503401033816</v>
      </c>
      <c r="T46" s="1">
        <f>STDEV(T42:T44)</f>
        <v>4.7765733528838172</v>
      </c>
    </row>
    <row r="52" spans="1:5">
      <c r="A52" s="1" t="s">
        <v>18</v>
      </c>
      <c r="B52" s="1" t="s">
        <v>17</v>
      </c>
      <c r="C52" s="1" t="s">
        <v>13</v>
      </c>
      <c r="D52" s="1" t="s">
        <v>9</v>
      </c>
      <c r="E52" s="1" t="s">
        <v>5</v>
      </c>
    </row>
    <row r="53" spans="1:5">
      <c r="A53" s="1" t="s">
        <v>1</v>
      </c>
      <c r="B53" s="1">
        <f>E21</f>
        <v>12.254614837151143</v>
      </c>
      <c r="C53" s="1">
        <f>E29</f>
        <v>56.525392033733873</v>
      </c>
      <c r="D53" s="1">
        <f>E37</f>
        <v>63.254991657409732</v>
      </c>
      <c r="E53" s="1">
        <f>E45</f>
        <v>62.163800628349996</v>
      </c>
    </row>
    <row r="54" spans="1:5">
      <c r="A54" s="1" t="s">
        <v>0</v>
      </c>
      <c r="B54" s="1">
        <f>E22</f>
        <v>0.59565138338631163</v>
      </c>
      <c r="C54" s="1">
        <f>E30</f>
        <v>6.1014898017758981</v>
      </c>
      <c r="D54" s="1">
        <f>E38</f>
        <v>8.7649369502081118</v>
      </c>
      <c r="E54" s="1">
        <f>E46</f>
        <v>5.4417555641082256</v>
      </c>
    </row>
    <row r="56" spans="1:5">
      <c r="B56" s="1" t="s">
        <v>16</v>
      </c>
      <c r="C56" s="1" t="s">
        <v>12</v>
      </c>
      <c r="D56" s="1" t="s">
        <v>8</v>
      </c>
      <c r="E56" s="1" t="s">
        <v>4</v>
      </c>
    </row>
    <row r="57" spans="1:5">
      <c r="A57" s="1" t="s">
        <v>1</v>
      </c>
      <c r="B57" s="1">
        <f>J21</f>
        <v>12.111050527999859</v>
      </c>
      <c r="C57" s="1">
        <f>J29</f>
        <v>56.916431303779213</v>
      </c>
      <c r="D57" s="1">
        <f>J37</f>
        <v>56.13786835887197</v>
      </c>
      <c r="E57" s="1">
        <f>J45</f>
        <v>37.666782258180717</v>
      </c>
    </row>
    <row r="58" spans="1:5">
      <c r="A58" s="1" t="s">
        <v>0</v>
      </c>
      <c r="B58" s="1">
        <f>J22</f>
        <v>4.5136279491322862</v>
      </c>
      <c r="C58" s="1">
        <f>J30</f>
        <v>7.7708793274913646</v>
      </c>
      <c r="D58" s="1">
        <f>J38</f>
        <v>7.9205128129153195</v>
      </c>
      <c r="E58" s="1">
        <f>J46</f>
        <v>10.088719014380485</v>
      </c>
    </row>
    <row r="60" spans="1:5">
      <c r="B60" s="1" t="s">
        <v>15</v>
      </c>
      <c r="C60" s="1" t="s">
        <v>11</v>
      </c>
      <c r="D60" s="1" t="s">
        <v>7</v>
      </c>
      <c r="E60" s="1" t="s">
        <v>3</v>
      </c>
    </row>
    <row r="61" spans="1:5">
      <c r="A61" s="1" t="s">
        <v>1</v>
      </c>
      <c r="B61" s="1">
        <f>O21</f>
        <v>10.905461230352325</v>
      </c>
      <c r="C61" s="1">
        <f>O29</f>
        <v>54.35693722009961</v>
      </c>
      <c r="D61" s="1">
        <f>O37</f>
        <v>26.616630119098421</v>
      </c>
      <c r="E61" s="1">
        <f>O45</f>
        <v>25.63339878518649</v>
      </c>
    </row>
    <row r="62" spans="1:5">
      <c r="A62" s="1" t="s">
        <v>0</v>
      </c>
      <c r="B62" s="1">
        <f>O22</f>
        <v>4.5265012652108236</v>
      </c>
      <c r="C62" s="1">
        <f>O30</f>
        <v>6.3063034593164122</v>
      </c>
      <c r="D62" s="1">
        <f>O38</f>
        <v>9.482748859752407</v>
      </c>
      <c r="E62" s="1">
        <f>O46</f>
        <v>10.270472341670381</v>
      </c>
    </row>
    <row r="64" spans="1:5">
      <c r="B64" s="1" t="s">
        <v>14</v>
      </c>
      <c r="C64" s="1" t="s">
        <v>10</v>
      </c>
      <c r="D64" s="1" t="s">
        <v>6</v>
      </c>
      <c r="E64" s="1" t="s">
        <v>2</v>
      </c>
    </row>
    <row r="65" spans="1:5">
      <c r="A65" s="1" t="s">
        <v>1</v>
      </c>
      <c r="B65" s="1">
        <f>T21</f>
        <v>9.9990763281700001</v>
      </c>
      <c r="C65" s="1">
        <f>T29</f>
        <v>49.446267319292815</v>
      </c>
      <c r="D65" s="1">
        <f>T37</f>
        <v>18.169223711827897</v>
      </c>
      <c r="E65" s="1">
        <f>T45</f>
        <v>17.201845422792136</v>
      </c>
    </row>
    <row r="66" spans="1:5">
      <c r="A66" s="1" t="s">
        <v>0</v>
      </c>
      <c r="B66" s="1">
        <f>T22</f>
        <v>5.8158133594958574</v>
      </c>
      <c r="C66" s="1">
        <f>T30</f>
        <v>6.4181272472415314</v>
      </c>
      <c r="D66" s="1">
        <f>T38</f>
        <v>6.2157020567180545</v>
      </c>
      <c r="E66" s="1">
        <f>T46</f>
        <v>4.7765733528838172</v>
      </c>
    </row>
    <row r="72" spans="1:5">
      <c r="B72" s="5"/>
      <c r="C72" s="5"/>
      <c r="D72" s="5"/>
      <c r="E72" s="5"/>
    </row>
    <row r="76" spans="1:5">
      <c r="B76" s="5"/>
      <c r="C76" s="5"/>
      <c r="D76" s="5"/>
      <c r="E76" s="5"/>
    </row>
    <row r="80" spans="1:5">
      <c r="B80" s="5"/>
      <c r="C80" s="5"/>
      <c r="D80" s="5"/>
      <c r="E80" s="5"/>
    </row>
    <row r="84" spans="2:5">
      <c r="B84" s="5"/>
      <c r="C84" s="5"/>
      <c r="D84" s="5"/>
      <c r="E84" s="5"/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K35"/>
  <sheetViews>
    <sheetView zoomScale="55" zoomScaleNormal="55" workbookViewId="0">
      <selection activeCell="H16" sqref="H16"/>
    </sheetView>
  </sheetViews>
  <sheetFormatPr defaultColWidth="9.1796875" defaultRowHeight="14.5"/>
  <cols>
    <col min="1" max="16384" width="9.1796875" style="1"/>
  </cols>
  <sheetData>
    <row r="1" spans="1:11">
      <c r="A1" s="1" t="s">
        <v>34</v>
      </c>
      <c r="B1" s="1" t="s">
        <v>17</v>
      </c>
      <c r="C1" s="1" t="s">
        <v>13</v>
      </c>
      <c r="D1" s="1" t="s">
        <v>9</v>
      </c>
      <c r="E1" s="1" t="s">
        <v>5</v>
      </c>
      <c r="F1" s="4"/>
      <c r="G1" s="4"/>
      <c r="H1" s="4"/>
      <c r="I1" s="4"/>
      <c r="J1" s="4"/>
      <c r="K1" s="4"/>
    </row>
    <row r="2" spans="1:11">
      <c r="A2" s="10">
        <v>1</v>
      </c>
      <c r="B2" s="1">
        <v>77</v>
      </c>
      <c r="C2" s="1">
        <v>128</v>
      </c>
      <c r="D2" s="1">
        <v>137</v>
      </c>
      <c r="E2" s="1">
        <v>121</v>
      </c>
      <c r="F2" s="4"/>
      <c r="G2" s="4"/>
      <c r="H2" s="4"/>
      <c r="I2" s="4"/>
      <c r="J2" s="4"/>
      <c r="K2" s="4"/>
    </row>
    <row r="3" spans="1:11">
      <c r="A3" s="10">
        <v>2</v>
      </c>
      <c r="B3" s="1">
        <v>80</v>
      </c>
      <c r="C3" s="1">
        <v>124</v>
      </c>
      <c r="D3" s="1">
        <v>143</v>
      </c>
      <c r="E3" s="1">
        <v>131</v>
      </c>
      <c r="F3" s="4"/>
      <c r="G3" s="4"/>
      <c r="H3" s="4"/>
      <c r="I3" s="4"/>
      <c r="J3" s="4"/>
      <c r="K3" s="4"/>
    </row>
    <row r="4" spans="1:11">
      <c r="A4" s="10">
        <v>3</v>
      </c>
      <c r="B4" s="1">
        <v>81</v>
      </c>
      <c r="C4" s="1">
        <v>131</v>
      </c>
      <c r="D4" s="1">
        <v>139</v>
      </c>
      <c r="E4" s="1">
        <v>135</v>
      </c>
      <c r="F4" s="4"/>
      <c r="G4" s="4"/>
      <c r="H4" s="4"/>
      <c r="I4" s="4"/>
      <c r="J4" s="4"/>
      <c r="K4" s="4"/>
    </row>
    <row r="5" spans="1:11">
      <c r="A5" s="10"/>
      <c r="F5" s="4"/>
      <c r="G5" s="4"/>
      <c r="H5" s="4"/>
      <c r="I5" s="4"/>
      <c r="J5" s="4"/>
      <c r="K5" s="4"/>
    </row>
    <row r="6" spans="1:11">
      <c r="A6" s="10" t="s">
        <v>1</v>
      </c>
      <c r="B6" s="1">
        <f>AVERAGE(B2:B4)</f>
        <v>79.333333333333329</v>
      </c>
      <c r="C6" s="1">
        <f t="shared" ref="C6:E6" si="0">AVERAGE(C2:C4)</f>
        <v>127.66666666666667</v>
      </c>
      <c r="D6" s="1">
        <f t="shared" si="0"/>
        <v>139.66666666666666</v>
      </c>
      <c r="E6" s="1">
        <f t="shared" si="0"/>
        <v>129</v>
      </c>
      <c r="F6" s="4"/>
      <c r="G6" s="4"/>
      <c r="H6" s="4"/>
      <c r="I6" s="4"/>
      <c r="J6" s="4"/>
      <c r="K6" s="4"/>
    </row>
    <row r="7" spans="1:11">
      <c r="A7" s="10" t="s">
        <v>0</v>
      </c>
      <c r="B7" s="1">
        <f>STDEV(B2:B4)</f>
        <v>2.0816659994661331</v>
      </c>
      <c r="C7" s="1">
        <f t="shared" ref="C7:E7" si="1">STDEV(C2:C4)</f>
        <v>3.5118845842842461</v>
      </c>
      <c r="D7" s="1">
        <f t="shared" si="1"/>
        <v>3.0550504633038935</v>
      </c>
      <c r="E7" s="1">
        <f t="shared" si="1"/>
        <v>7.2111025509279782</v>
      </c>
      <c r="F7" s="4"/>
      <c r="G7" s="4"/>
      <c r="H7" s="4"/>
      <c r="I7" s="4"/>
      <c r="J7" s="4"/>
      <c r="K7" s="4"/>
    </row>
    <row r="8" spans="1:11">
      <c r="A8" s="10"/>
      <c r="F8" s="4"/>
      <c r="G8" s="4"/>
      <c r="H8" s="4"/>
      <c r="I8" s="4"/>
      <c r="J8" s="4"/>
      <c r="K8" s="4"/>
    </row>
    <row r="9" spans="1:11">
      <c r="A9" s="10"/>
      <c r="B9" s="1" t="s">
        <v>83</v>
      </c>
      <c r="C9" s="1" t="s">
        <v>81</v>
      </c>
      <c r="D9" s="1" t="s">
        <v>82</v>
      </c>
      <c r="E9" s="1" t="s">
        <v>269</v>
      </c>
      <c r="F9" s="4"/>
      <c r="G9" s="4"/>
      <c r="H9" s="4"/>
      <c r="I9" s="4"/>
      <c r="J9" s="4"/>
      <c r="K9" s="4"/>
    </row>
    <row r="10" spans="1:11">
      <c r="A10" s="10">
        <v>1</v>
      </c>
      <c r="B10" s="1">
        <v>30.681999999999999</v>
      </c>
      <c r="C10" s="1">
        <v>77.478999999999999</v>
      </c>
      <c r="D10" s="1">
        <v>67</v>
      </c>
      <c r="E10" s="1">
        <v>74</v>
      </c>
      <c r="F10" s="4"/>
      <c r="G10" s="4"/>
      <c r="H10" s="4"/>
      <c r="I10" s="4"/>
      <c r="J10" s="4"/>
      <c r="K10" s="4"/>
    </row>
    <row r="11" spans="1:11">
      <c r="A11" s="10">
        <v>2</v>
      </c>
      <c r="B11" s="1">
        <v>43.46</v>
      </c>
      <c r="C11" s="1">
        <v>69.533000000000001</v>
      </c>
      <c r="D11" s="1">
        <v>69.533000000000001</v>
      </c>
      <c r="E11" s="1">
        <v>65</v>
      </c>
      <c r="F11" s="4"/>
      <c r="G11" s="4"/>
      <c r="H11" s="4"/>
      <c r="I11" s="4"/>
      <c r="J11" s="4"/>
      <c r="K11" s="4"/>
    </row>
    <row r="12" spans="1:11">
      <c r="A12" s="10">
        <v>3</v>
      </c>
      <c r="B12" s="1">
        <v>39</v>
      </c>
      <c r="C12" s="1">
        <v>85</v>
      </c>
      <c r="D12" s="1">
        <v>71.082999999999998</v>
      </c>
      <c r="E12" s="1">
        <v>70</v>
      </c>
      <c r="F12" s="4"/>
      <c r="G12" s="4"/>
      <c r="H12" s="4"/>
      <c r="I12" s="4"/>
      <c r="J12" s="4"/>
      <c r="K12" s="4"/>
    </row>
    <row r="13" spans="1:11">
      <c r="A13" s="10"/>
      <c r="F13" s="4"/>
      <c r="G13" s="4"/>
      <c r="H13" s="4"/>
      <c r="I13" s="4"/>
      <c r="J13" s="4"/>
      <c r="K13" s="4"/>
    </row>
    <row r="14" spans="1:11">
      <c r="A14" s="10" t="s">
        <v>1</v>
      </c>
      <c r="B14" s="1">
        <f>AVERAGE(B10:B12)</f>
        <v>37.713999999999999</v>
      </c>
      <c r="C14" s="1">
        <f t="shared" ref="C14:E14" si="2">AVERAGE(C10:C12)</f>
        <v>77.337333333333333</v>
      </c>
      <c r="D14" s="1">
        <f t="shared" si="2"/>
        <v>69.205333333333343</v>
      </c>
      <c r="E14" s="1">
        <f t="shared" si="2"/>
        <v>69.666666666666671</v>
      </c>
      <c r="F14" s="4"/>
      <c r="G14" s="4"/>
      <c r="H14" s="4"/>
      <c r="I14" s="4"/>
      <c r="J14" s="4"/>
      <c r="K14" s="4"/>
    </row>
    <row r="15" spans="1:11">
      <c r="A15" s="10" t="s">
        <v>0</v>
      </c>
      <c r="B15" s="1">
        <f>STDEV(B10:B12)</f>
        <v>6.4853425507061946</v>
      </c>
      <c r="C15" s="1">
        <f t="shared" ref="C15:E15" si="3">STDEV(C10:C12)</f>
        <v>7.734473112845718</v>
      </c>
      <c r="D15" s="1">
        <f t="shared" si="3"/>
        <v>2.0611274422833077</v>
      </c>
      <c r="E15" s="1">
        <f t="shared" si="3"/>
        <v>4.5092497528228943</v>
      </c>
      <c r="F15" s="4"/>
      <c r="G15" s="4"/>
      <c r="H15" s="4"/>
      <c r="I15" s="4"/>
      <c r="J15" s="4"/>
      <c r="K15" s="4"/>
    </row>
    <row r="16" spans="1:11">
      <c r="A16" s="10"/>
      <c r="F16" s="4"/>
      <c r="G16" s="4"/>
      <c r="H16" s="4"/>
      <c r="I16" s="4"/>
      <c r="J16" s="4"/>
      <c r="K16" s="4"/>
    </row>
    <row r="17" spans="1:11">
      <c r="A17" s="10"/>
      <c r="F17" s="4"/>
      <c r="G17" s="4"/>
      <c r="H17" s="4"/>
      <c r="I17" s="4"/>
      <c r="J17" s="4"/>
      <c r="K17" s="4"/>
    </row>
    <row r="18" spans="1:11">
      <c r="A18" s="11" t="s">
        <v>78</v>
      </c>
      <c r="B18" s="4"/>
      <c r="C18" s="4"/>
      <c r="D18" s="4"/>
      <c r="E18" s="4"/>
      <c r="F18" s="4"/>
      <c r="G18" s="4"/>
      <c r="H18" s="4"/>
      <c r="I18" s="4"/>
      <c r="J18" s="4"/>
      <c r="K18" s="4"/>
    </row>
    <row r="19" spans="1:11">
      <c r="A19" s="11"/>
      <c r="B19" s="4" t="s">
        <v>17</v>
      </c>
      <c r="C19" s="4" t="s">
        <v>13</v>
      </c>
      <c r="D19" s="4" t="s">
        <v>9</v>
      </c>
      <c r="E19" s="4" t="s">
        <v>5</v>
      </c>
      <c r="F19" s="4"/>
      <c r="G19" s="4"/>
      <c r="H19" s="4"/>
      <c r="I19" s="4"/>
      <c r="J19" s="4"/>
      <c r="K19" s="4"/>
    </row>
    <row r="20" spans="1:11">
      <c r="A20" s="10">
        <v>1</v>
      </c>
      <c r="B20" s="1">
        <f>B2/$B$2</f>
        <v>1</v>
      </c>
      <c r="C20" s="1">
        <f t="shared" ref="C20:E20" si="4">C2/$B$2</f>
        <v>1.6623376623376624</v>
      </c>
      <c r="D20" s="1">
        <f t="shared" si="4"/>
        <v>1.7792207792207793</v>
      </c>
      <c r="E20" s="1">
        <f t="shared" si="4"/>
        <v>1.5714285714285714</v>
      </c>
      <c r="F20" s="4"/>
      <c r="G20" s="4"/>
      <c r="H20" s="4"/>
      <c r="I20" s="4"/>
      <c r="J20" s="4"/>
      <c r="K20" s="4"/>
    </row>
    <row r="21" spans="1:11">
      <c r="A21" s="10">
        <v>2</v>
      </c>
      <c r="B21" s="1">
        <f>B3/$B$3</f>
        <v>1</v>
      </c>
      <c r="C21" s="1">
        <f t="shared" ref="C21:E21" si="5">C3/$B$3</f>
        <v>1.55</v>
      </c>
      <c r="D21" s="1">
        <f t="shared" si="5"/>
        <v>1.7875000000000001</v>
      </c>
      <c r="E21" s="1">
        <f t="shared" si="5"/>
        <v>1.6375</v>
      </c>
      <c r="F21" s="4"/>
      <c r="G21" s="4"/>
      <c r="H21" s="4"/>
      <c r="I21" s="4"/>
      <c r="J21" s="4"/>
      <c r="K21" s="4"/>
    </row>
    <row r="22" spans="1:11">
      <c r="A22" s="10">
        <v>3</v>
      </c>
      <c r="B22" s="1">
        <f>B4/$B$4</f>
        <v>1</v>
      </c>
      <c r="C22" s="1">
        <f t="shared" ref="C22:E22" si="6">C4/$B$4</f>
        <v>1.617283950617284</v>
      </c>
      <c r="D22" s="1">
        <f t="shared" si="6"/>
        <v>1.7160493827160495</v>
      </c>
      <c r="E22" s="1">
        <f t="shared" si="6"/>
        <v>1.6666666666666667</v>
      </c>
      <c r="F22" s="4"/>
      <c r="G22" s="4"/>
      <c r="H22" s="4"/>
      <c r="I22" s="4"/>
      <c r="J22" s="4"/>
      <c r="K22" s="4"/>
    </row>
    <row r="23" spans="1:11">
      <c r="A23" s="10"/>
      <c r="F23" s="4"/>
      <c r="G23" s="4"/>
      <c r="H23" s="4"/>
      <c r="I23" s="4"/>
      <c r="J23" s="4"/>
      <c r="K23" s="4"/>
    </row>
    <row r="24" spans="1:11">
      <c r="A24" s="10" t="s">
        <v>1</v>
      </c>
      <c r="B24" s="1">
        <f>AVERAGE(B20:B22)</f>
        <v>1</v>
      </c>
      <c r="C24" s="1">
        <f t="shared" ref="C24:E24" si="7">AVERAGE(C20:C22)</f>
        <v>1.6098738709849822</v>
      </c>
      <c r="D24" s="1">
        <f t="shared" si="7"/>
        <v>1.7609233873122765</v>
      </c>
      <c r="E24" s="1">
        <f t="shared" si="7"/>
        <v>1.6251984126984127</v>
      </c>
      <c r="F24" s="4"/>
      <c r="G24" s="4"/>
      <c r="H24" s="4"/>
      <c r="I24" s="4"/>
      <c r="J24" s="4"/>
      <c r="K24" s="4"/>
    </row>
    <row r="25" spans="1:11">
      <c r="A25" s="10" t="s">
        <v>0</v>
      </c>
      <c r="B25" s="1">
        <f>STDEV(B20:B22)</f>
        <v>0</v>
      </c>
      <c r="C25" s="1">
        <f t="shared" ref="C25:E25" si="8">STDEV(C20:C22)</f>
        <v>5.653423347840187E-2</v>
      </c>
      <c r="D25" s="1">
        <f t="shared" si="8"/>
        <v>3.9081883150053162E-2</v>
      </c>
      <c r="E25" s="1">
        <f t="shared" si="8"/>
        <v>4.8796213825962553E-2</v>
      </c>
      <c r="F25" s="4"/>
      <c r="G25" s="4"/>
      <c r="H25" s="4"/>
      <c r="I25" s="4"/>
      <c r="J25" s="4"/>
      <c r="K25" s="4"/>
    </row>
    <row r="26" spans="1:11">
      <c r="A26" s="10"/>
      <c r="F26" s="4"/>
      <c r="G26" s="4"/>
      <c r="H26" s="4"/>
      <c r="I26" s="4"/>
      <c r="J26" s="4"/>
      <c r="K26" s="4"/>
    </row>
    <row r="27" spans="1:11">
      <c r="A27" s="10"/>
      <c r="B27" s="4" t="s">
        <v>83</v>
      </c>
      <c r="C27" s="4" t="s">
        <v>81</v>
      </c>
      <c r="D27" s="4" t="s">
        <v>82</v>
      </c>
      <c r="E27" s="4" t="s">
        <v>269</v>
      </c>
      <c r="F27" s="4"/>
      <c r="G27" s="4"/>
      <c r="H27" s="4"/>
      <c r="I27" s="4"/>
      <c r="J27" s="4"/>
      <c r="K27" s="4"/>
    </row>
    <row r="28" spans="1:11">
      <c r="A28" s="10">
        <v>1</v>
      </c>
      <c r="B28" s="1">
        <f>B10/$B$2</f>
        <v>0.39846753246753247</v>
      </c>
      <c r="C28" s="1">
        <f t="shared" ref="C28:E28" si="9">C10/$B$2</f>
        <v>1.0062207792207791</v>
      </c>
      <c r="D28" s="1">
        <f t="shared" si="9"/>
        <v>0.87012987012987009</v>
      </c>
      <c r="E28" s="1">
        <f t="shared" si="9"/>
        <v>0.96103896103896103</v>
      </c>
      <c r="F28" s="4"/>
      <c r="G28" s="4"/>
      <c r="H28" s="4"/>
      <c r="I28" s="4"/>
      <c r="J28" s="4"/>
      <c r="K28" s="4"/>
    </row>
    <row r="29" spans="1:11">
      <c r="A29" s="10">
        <v>2</v>
      </c>
      <c r="B29" s="1">
        <f>B11/$B$3</f>
        <v>0.54325000000000001</v>
      </c>
      <c r="C29" s="1">
        <f t="shared" ref="C29:E29" si="10">C11/$B$3</f>
        <v>0.86916250000000006</v>
      </c>
      <c r="D29" s="1">
        <f t="shared" si="10"/>
        <v>0.86916250000000006</v>
      </c>
      <c r="E29" s="1">
        <f t="shared" si="10"/>
        <v>0.8125</v>
      </c>
      <c r="F29" s="4"/>
      <c r="G29" s="4"/>
      <c r="H29" s="4"/>
      <c r="I29" s="4"/>
      <c r="J29" s="4"/>
      <c r="K29" s="4"/>
    </row>
    <row r="30" spans="1:11">
      <c r="A30" s="10">
        <v>3</v>
      </c>
      <c r="B30" s="1">
        <f>B12/$B$4</f>
        <v>0.48148148148148145</v>
      </c>
      <c r="C30" s="1">
        <f t="shared" ref="C30:E30" si="11">C12/$B$4</f>
        <v>1.0493827160493827</v>
      </c>
      <c r="D30" s="1">
        <f t="shared" si="11"/>
        <v>0.87756790123456785</v>
      </c>
      <c r="E30" s="1">
        <f t="shared" si="11"/>
        <v>0.86419753086419748</v>
      </c>
      <c r="F30" s="4"/>
      <c r="G30" s="4"/>
      <c r="H30" s="4"/>
      <c r="I30" s="4"/>
      <c r="J30" s="4"/>
      <c r="K30" s="4"/>
    </row>
    <row r="31" spans="1:11">
      <c r="F31" s="4"/>
      <c r="G31" s="4"/>
      <c r="H31" s="4"/>
      <c r="I31" s="4"/>
      <c r="J31" s="4"/>
      <c r="K31" s="4"/>
    </row>
    <row r="32" spans="1:11">
      <c r="A32" s="1" t="s">
        <v>1</v>
      </c>
      <c r="B32" s="1">
        <f>AVERAGE(B28:B30)</f>
        <v>0.47439967131633792</v>
      </c>
      <c r="C32" s="1">
        <f t="shared" ref="C32:E32" si="12">AVERAGE(C28:C30)</f>
        <v>0.97492199842338734</v>
      </c>
      <c r="D32" s="1">
        <f t="shared" si="12"/>
        <v>0.87228675712147929</v>
      </c>
      <c r="E32" s="1">
        <f t="shared" si="12"/>
        <v>0.87924549730105284</v>
      </c>
      <c r="F32" s="4"/>
      <c r="G32" s="4"/>
      <c r="H32" s="4"/>
      <c r="I32" s="4"/>
      <c r="J32" s="4"/>
      <c r="K32" s="4"/>
    </row>
    <row r="33" spans="1:11">
      <c r="A33" s="1" t="s">
        <v>0</v>
      </c>
      <c r="B33" s="1">
        <f>STDEV(B28:B30)</f>
        <v>7.2650566085949178E-2</v>
      </c>
      <c r="C33" s="1">
        <f t="shared" ref="C33:E33" si="13">STDEV(C28:C30)</f>
        <v>9.4098575057085368E-2</v>
      </c>
      <c r="D33" s="1">
        <f t="shared" si="13"/>
        <v>4.5991100877722322E-3</v>
      </c>
      <c r="E33" s="1">
        <f t="shared" si="13"/>
        <v>7.5404155767749559E-2</v>
      </c>
      <c r="F33" s="4"/>
      <c r="G33" s="4"/>
      <c r="H33" s="4"/>
      <c r="I33" s="4"/>
      <c r="J33" s="4"/>
      <c r="K33" s="4"/>
    </row>
    <row r="34" spans="1:11">
      <c r="F34" s="4"/>
      <c r="G34" s="4"/>
      <c r="H34" s="4"/>
      <c r="I34" s="4"/>
      <c r="J34" s="4"/>
      <c r="K34" s="4"/>
    </row>
    <row r="35" spans="1:11">
      <c r="F35" s="4"/>
      <c r="G35" s="4"/>
      <c r="H35" s="4"/>
      <c r="I35" s="4"/>
      <c r="J35" s="4"/>
      <c r="K35" s="4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K33"/>
  <sheetViews>
    <sheetView zoomScale="55" zoomScaleNormal="55" workbookViewId="0">
      <selection activeCell="I12" sqref="I12"/>
    </sheetView>
  </sheetViews>
  <sheetFormatPr defaultColWidth="9.1796875" defaultRowHeight="14.5"/>
  <cols>
    <col min="1" max="16384" width="9.1796875" style="1"/>
  </cols>
  <sheetData>
    <row r="1" spans="1:11">
      <c r="A1" s="1" t="s">
        <v>34</v>
      </c>
      <c r="B1" s="1" t="s">
        <v>17</v>
      </c>
      <c r="C1" s="1" t="s">
        <v>216</v>
      </c>
      <c r="D1" s="1" t="s">
        <v>217</v>
      </c>
      <c r="E1" s="1" t="s">
        <v>220</v>
      </c>
      <c r="I1" s="4"/>
      <c r="J1" s="4"/>
      <c r="K1" s="4"/>
    </row>
    <row r="2" spans="1:11">
      <c r="A2" s="10">
        <v>1</v>
      </c>
      <c r="B2" s="1">
        <v>77</v>
      </c>
      <c r="C2" s="1">
        <v>121</v>
      </c>
      <c r="D2" s="1">
        <v>99.606999999999999</v>
      </c>
      <c r="E2" s="1">
        <v>68</v>
      </c>
      <c r="I2" s="4"/>
      <c r="J2" s="4"/>
      <c r="K2" s="4"/>
    </row>
    <row r="3" spans="1:11">
      <c r="A3" s="10">
        <v>2</v>
      </c>
      <c r="B3" s="1">
        <v>80</v>
      </c>
      <c r="C3" s="1">
        <v>108</v>
      </c>
      <c r="D3" s="1">
        <v>127</v>
      </c>
      <c r="E3" s="1">
        <v>72</v>
      </c>
      <c r="I3" s="4"/>
      <c r="J3" s="4"/>
      <c r="K3" s="4"/>
    </row>
    <row r="4" spans="1:11">
      <c r="A4" s="10">
        <v>3</v>
      </c>
      <c r="B4" s="1">
        <v>81</v>
      </c>
      <c r="C4" s="1">
        <v>116</v>
      </c>
      <c r="D4" s="1">
        <v>133</v>
      </c>
      <c r="E4" s="1">
        <v>81</v>
      </c>
      <c r="I4" s="4"/>
      <c r="J4" s="4"/>
      <c r="K4" s="4"/>
    </row>
    <row r="5" spans="1:11">
      <c r="A5" s="10"/>
      <c r="I5" s="4"/>
      <c r="J5" s="4"/>
      <c r="K5" s="4"/>
    </row>
    <row r="6" spans="1:11">
      <c r="A6" s="10" t="s">
        <v>1</v>
      </c>
      <c r="B6" s="1">
        <f>AVERAGE(B2:B4)</f>
        <v>79.333333333333329</v>
      </c>
      <c r="C6" s="1">
        <f>AVERAGE(C2:C4)</f>
        <v>115</v>
      </c>
      <c r="D6" s="1">
        <f>AVERAGE(D2:D4)</f>
        <v>119.86899999999999</v>
      </c>
      <c r="E6" s="1">
        <f>AVERAGE(E2:E4)</f>
        <v>73.666666666666671</v>
      </c>
      <c r="I6" s="4"/>
      <c r="J6" s="4"/>
      <c r="K6" s="4"/>
    </row>
    <row r="7" spans="1:11">
      <c r="A7" s="10" t="s">
        <v>0</v>
      </c>
      <c r="B7" s="1">
        <f>STDEV(B2:B4)</f>
        <v>2.0816659994661331</v>
      </c>
      <c r="C7" s="1">
        <f>STDEV(C2:C4)</f>
        <v>6.5574385243020004</v>
      </c>
      <c r="D7" s="1">
        <f>STDEV(D2:D4)</f>
        <v>17.802007836196655</v>
      </c>
      <c r="E7" s="1">
        <f>STDEV(E2:E4)</f>
        <v>6.6583281184793925</v>
      </c>
      <c r="I7" s="4"/>
      <c r="J7" s="4"/>
      <c r="K7" s="4"/>
    </row>
    <row r="8" spans="1:11">
      <c r="A8" s="10"/>
      <c r="I8" s="4"/>
      <c r="J8" s="4"/>
      <c r="K8" s="4"/>
    </row>
    <row r="9" spans="1:11">
      <c r="A9" s="10"/>
      <c r="B9" s="1" t="s">
        <v>83</v>
      </c>
      <c r="C9" s="1" t="s">
        <v>218</v>
      </c>
      <c r="D9" s="1" t="s">
        <v>219</v>
      </c>
      <c r="E9" s="1" t="s">
        <v>270</v>
      </c>
      <c r="I9" s="4"/>
      <c r="J9" s="4"/>
      <c r="K9" s="4"/>
    </row>
    <row r="10" spans="1:11">
      <c r="A10" s="10">
        <v>1</v>
      </c>
      <c r="B10" s="1">
        <v>30.681999999999999</v>
      </c>
      <c r="C10" s="1">
        <v>57</v>
      </c>
      <c r="D10" s="1">
        <v>71</v>
      </c>
      <c r="E10" s="1">
        <v>61</v>
      </c>
      <c r="I10" s="4"/>
      <c r="J10" s="4"/>
      <c r="K10" s="4"/>
    </row>
    <row r="11" spans="1:11">
      <c r="A11" s="10">
        <v>2</v>
      </c>
      <c r="B11" s="1">
        <v>43.46</v>
      </c>
      <c r="C11" s="1">
        <v>69</v>
      </c>
      <c r="D11" s="1">
        <v>59.938000000000002</v>
      </c>
      <c r="E11" s="1">
        <v>62</v>
      </c>
      <c r="I11" s="4"/>
      <c r="J11" s="4"/>
      <c r="K11" s="4"/>
    </row>
    <row r="12" spans="1:11">
      <c r="A12" s="10">
        <v>3</v>
      </c>
      <c r="B12" s="1">
        <v>39</v>
      </c>
      <c r="C12" s="1">
        <v>61</v>
      </c>
      <c r="D12" s="1">
        <v>69.061000000000007</v>
      </c>
      <c r="E12" s="1">
        <v>69</v>
      </c>
      <c r="I12" s="4"/>
      <c r="J12" s="4"/>
      <c r="K12" s="4"/>
    </row>
    <row r="13" spans="1:11">
      <c r="A13" s="10"/>
      <c r="I13" s="4"/>
      <c r="J13" s="4"/>
      <c r="K13" s="4"/>
    </row>
    <row r="14" spans="1:11">
      <c r="A14" s="10" t="s">
        <v>1</v>
      </c>
      <c r="B14" s="1">
        <f>AVERAGE(B10:B12)</f>
        <v>37.713999999999999</v>
      </c>
      <c r="C14" s="1">
        <f>AVERAGE(C10:C12)</f>
        <v>62.333333333333336</v>
      </c>
      <c r="D14" s="1">
        <f>AVERAGE(D10:D12)</f>
        <v>66.666333333333327</v>
      </c>
      <c r="E14" s="1">
        <f>AVERAGE(E10:E12)</f>
        <v>64</v>
      </c>
      <c r="I14" s="4"/>
      <c r="J14" s="4"/>
      <c r="K14" s="4"/>
    </row>
    <row r="15" spans="1:11">
      <c r="A15" s="10" t="s">
        <v>0</v>
      </c>
      <c r="B15" s="1">
        <f>STDEV(B10:B12)</f>
        <v>6.4853425507061946</v>
      </c>
      <c r="C15" s="1">
        <f>STDEV(C10:C12)</f>
        <v>6.110100926607787</v>
      </c>
      <c r="D15" s="1">
        <f>STDEV(D10:D12)</f>
        <v>5.9070112860340238</v>
      </c>
      <c r="E15" s="1">
        <f>STDEV(E10:E12)</f>
        <v>4.358898943540674</v>
      </c>
      <c r="I15" s="4"/>
      <c r="J15" s="4"/>
      <c r="K15" s="4"/>
    </row>
    <row r="16" spans="1:11">
      <c r="A16" s="10"/>
      <c r="I16" s="4"/>
      <c r="J16" s="4"/>
      <c r="K16" s="4"/>
    </row>
    <row r="17" spans="1:11">
      <c r="A17" s="10"/>
      <c r="I17" s="4"/>
      <c r="J17" s="4"/>
      <c r="K17" s="4"/>
    </row>
    <row r="18" spans="1:11">
      <c r="A18" s="11" t="s">
        <v>78</v>
      </c>
      <c r="B18" s="4"/>
      <c r="C18" s="4"/>
      <c r="D18" s="4"/>
      <c r="E18" s="4"/>
      <c r="I18" s="4"/>
      <c r="J18" s="4"/>
      <c r="K18" s="4"/>
    </row>
    <row r="19" spans="1:11">
      <c r="A19" s="11"/>
      <c r="B19" s="4" t="s">
        <v>17</v>
      </c>
      <c r="C19" s="4" t="s">
        <v>216</v>
      </c>
      <c r="D19" s="4" t="s">
        <v>217</v>
      </c>
      <c r="E19" s="4" t="s">
        <v>220</v>
      </c>
      <c r="I19" s="4"/>
      <c r="J19" s="4"/>
      <c r="K19" s="4"/>
    </row>
    <row r="20" spans="1:11">
      <c r="A20" s="10">
        <v>1</v>
      </c>
      <c r="B20" s="1">
        <f>B2/$B$2</f>
        <v>1</v>
      </c>
      <c r="C20" s="1">
        <f t="shared" ref="C20:E20" si="0">C2/$B$2</f>
        <v>1.5714285714285714</v>
      </c>
      <c r="D20" s="1">
        <f t="shared" si="0"/>
        <v>1.2935974025974026</v>
      </c>
      <c r="E20" s="1">
        <f t="shared" si="0"/>
        <v>0.88311688311688308</v>
      </c>
      <c r="I20" s="4"/>
      <c r="J20" s="4"/>
      <c r="K20" s="4"/>
    </row>
    <row r="21" spans="1:11">
      <c r="A21" s="10">
        <v>2</v>
      </c>
      <c r="B21" s="1">
        <f>B3/$B$3</f>
        <v>1</v>
      </c>
      <c r="C21" s="1">
        <f t="shared" ref="C21:E21" si="1">C3/$B$3</f>
        <v>1.35</v>
      </c>
      <c r="D21" s="1">
        <f t="shared" si="1"/>
        <v>1.5874999999999999</v>
      </c>
      <c r="E21" s="1">
        <f t="shared" si="1"/>
        <v>0.9</v>
      </c>
      <c r="I21" s="4"/>
      <c r="J21" s="4"/>
      <c r="K21" s="4"/>
    </row>
    <row r="22" spans="1:11">
      <c r="A22" s="10">
        <v>3</v>
      </c>
      <c r="B22" s="1">
        <f>B4/$B$4</f>
        <v>1</v>
      </c>
      <c r="C22" s="1">
        <f t="shared" ref="C22:E22" si="2">C4/$B$4</f>
        <v>1.4320987654320987</v>
      </c>
      <c r="D22" s="1">
        <f t="shared" si="2"/>
        <v>1.6419753086419753</v>
      </c>
      <c r="E22" s="1">
        <f t="shared" si="2"/>
        <v>1</v>
      </c>
      <c r="I22" s="4"/>
      <c r="J22" s="4"/>
      <c r="K22" s="4"/>
    </row>
    <row r="23" spans="1:11">
      <c r="A23" s="10"/>
      <c r="I23" s="4"/>
      <c r="J23" s="4"/>
      <c r="K23" s="4"/>
    </row>
    <row r="24" spans="1:11">
      <c r="A24" s="10" t="s">
        <v>1</v>
      </c>
      <c r="B24" s="1">
        <f>AVERAGE(B20:B22)</f>
        <v>1</v>
      </c>
      <c r="C24" s="1">
        <f>AVERAGE(C20:C22)</f>
        <v>1.4511757789535569</v>
      </c>
      <c r="D24" s="1">
        <f>AVERAGE(D20:D22)</f>
        <v>1.5076909037464592</v>
      </c>
      <c r="E24" s="1">
        <f>AVERAGE(E20:E22)</f>
        <v>0.92770562770562781</v>
      </c>
      <c r="I24" s="4"/>
      <c r="J24" s="4"/>
      <c r="K24" s="4"/>
    </row>
    <row r="25" spans="1:11">
      <c r="A25" s="10" t="s">
        <v>0</v>
      </c>
      <c r="B25" s="1">
        <f>STDEV(B20:B22)</f>
        <v>0</v>
      </c>
      <c r="C25" s="1">
        <f>STDEV(C20:C22)</f>
        <v>0.11194017328420523</v>
      </c>
      <c r="D25" s="1">
        <f>STDEV(D20:D22)</f>
        <v>0.18740040084964074</v>
      </c>
      <c r="E25" s="1">
        <f>STDEV(E20:E22)</f>
        <v>6.3175288744890007E-2</v>
      </c>
      <c r="I25" s="4"/>
      <c r="J25" s="4"/>
      <c r="K25" s="4"/>
    </row>
    <row r="26" spans="1:11">
      <c r="A26" s="10"/>
      <c r="I26" s="4"/>
      <c r="J26" s="4"/>
      <c r="K26" s="4"/>
    </row>
    <row r="27" spans="1:11">
      <c r="A27" s="10"/>
      <c r="B27" s="4" t="s">
        <v>83</v>
      </c>
      <c r="C27" s="4" t="s">
        <v>218</v>
      </c>
      <c r="D27" s="4" t="s">
        <v>219</v>
      </c>
      <c r="E27" s="4" t="s">
        <v>270</v>
      </c>
      <c r="F27" s="4"/>
      <c r="I27" s="4"/>
      <c r="J27" s="4"/>
      <c r="K27" s="4"/>
    </row>
    <row r="28" spans="1:11">
      <c r="A28" s="10">
        <v>1</v>
      </c>
      <c r="B28" s="1">
        <f>B10/$B$2</f>
        <v>0.39846753246753247</v>
      </c>
      <c r="C28" s="1">
        <f t="shared" ref="C28:E28" si="3">C10/$B$2</f>
        <v>0.74025974025974028</v>
      </c>
      <c r="D28" s="1">
        <f t="shared" si="3"/>
        <v>0.92207792207792205</v>
      </c>
      <c r="E28" s="1">
        <f t="shared" si="3"/>
        <v>0.79220779220779225</v>
      </c>
      <c r="I28" s="4"/>
      <c r="J28" s="4"/>
      <c r="K28" s="4"/>
    </row>
    <row r="29" spans="1:11">
      <c r="A29" s="10">
        <v>2</v>
      </c>
      <c r="B29" s="1">
        <f>B11/$B$3</f>
        <v>0.54325000000000001</v>
      </c>
      <c r="C29" s="1">
        <f t="shared" ref="C29:E29" si="4">C11/$B$3</f>
        <v>0.86250000000000004</v>
      </c>
      <c r="D29" s="1">
        <f t="shared" si="4"/>
        <v>0.74922500000000003</v>
      </c>
      <c r="E29" s="1">
        <f t="shared" si="4"/>
        <v>0.77500000000000002</v>
      </c>
      <c r="I29" s="4"/>
      <c r="J29" s="4"/>
      <c r="K29" s="4"/>
    </row>
    <row r="30" spans="1:11">
      <c r="A30" s="10">
        <v>3</v>
      </c>
      <c r="B30" s="1">
        <f>B12/$B$4</f>
        <v>0.48148148148148145</v>
      </c>
      <c r="C30" s="1">
        <f t="shared" ref="C30:E30" si="5">C12/$B$4</f>
        <v>0.75308641975308643</v>
      </c>
      <c r="D30" s="1">
        <f t="shared" si="5"/>
        <v>0.852604938271605</v>
      </c>
      <c r="E30" s="1">
        <f t="shared" si="5"/>
        <v>0.85185185185185186</v>
      </c>
      <c r="I30" s="4"/>
      <c r="J30" s="4"/>
      <c r="K30" s="4"/>
    </row>
    <row r="31" spans="1:11">
      <c r="I31" s="4"/>
      <c r="J31" s="4"/>
      <c r="K31" s="4"/>
    </row>
    <row r="32" spans="1:11">
      <c r="A32" s="1" t="s">
        <v>1</v>
      </c>
      <c r="B32" s="1">
        <f>AVERAGE(B28:B30)</f>
        <v>0.47439967131633792</v>
      </c>
      <c r="C32" s="1">
        <f>AVERAGE(C28:C30)</f>
        <v>0.78528205333760892</v>
      </c>
      <c r="D32" s="1">
        <f>AVERAGE(D28:D30)</f>
        <v>0.84130262011650903</v>
      </c>
      <c r="E32" s="1">
        <f>AVERAGE(E28:E30)</f>
        <v>0.80635321468654808</v>
      </c>
      <c r="I32" s="4"/>
      <c r="J32" s="4"/>
      <c r="K32" s="4"/>
    </row>
    <row r="33" spans="1:11">
      <c r="A33" s="1" t="s">
        <v>0</v>
      </c>
      <c r="B33" s="1">
        <f>STDEV(B28:B30)</f>
        <v>7.2650566085949178E-2</v>
      </c>
      <c r="C33" s="1">
        <f>STDEV(C28:C30)</f>
        <v>6.7179531047582994E-2</v>
      </c>
      <c r="D33" s="1">
        <f>STDEV(D28:D30)</f>
        <v>8.6978962769616336E-2</v>
      </c>
      <c r="E33" s="1">
        <f>STDEV(E28:E30)</f>
        <v>4.033139615847204E-2</v>
      </c>
      <c r="I33" s="4"/>
      <c r="J33" s="4"/>
      <c r="K33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H34"/>
  <sheetViews>
    <sheetView topLeftCell="A2" zoomScale="55" zoomScaleNormal="55" workbookViewId="0">
      <selection activeCell="U26" sqref="U26"/>
    </sheetView>
  </sheetViews>
  <sheetFormatPr defaultColWidth="9.1796875" defaultRowHeight="14.5"/>
  <cols>
    <col min="1" max="16384" width="9.1796875" style="1"/>
  </cols>
  <sheetData>
    <row r="1" spans="1:8">
      <c r="A1" s="10" t="s">
        <v>34</v>
      </c>
      <c r="B1" s="1" t="s">
        <v>17</v>
      </c>
      <c r="C1" s="1" t="s">
        <v>86</v>
      </c>
      <c r="D1" s="1" t="s">
        <v>85</v>
      </c>
      <c r="E1" s="1" t="s">
        <v>84</v>
      </c>
      <c r="F1" s="4"/>
      <c r="G1" s="4"/>
      <c r="H1" s="4"/>
    </row>
    <row r="2" spans="1:8">
      <c r="A2" s="10">
        <v>1</v>
      </c>
      <c r="B2" s="1">
        <v>77</v>
      </c>
      <c r="C2" s="1">
        <v>111</v>
      </c>
      <c r="D2" s="1">
        <v>132</v>
      </c>
      <c r="E2" s="1">
        <v>129</v>
      </c>
      <c r="F2" s="4"/>
      <c r="G2" s="4"/>
      <c r="H2" s="4"/>
    </row>
    <row r="3" spans="1:8">
      <c r="A3" s="10">
        <v>2</v>
      </c>
      <c r="B3" s="1">
        <v>80</v>
      </c>
      <c r="C3" s="1">
        <v>107</v>
      </c>
      <c r="D3" s="1">
        <v>129</v>
      </c>
      <c r="E3" s="1">
        <v>134</v>
      </c>
      <c r="F3" s="4"/>
      <c r="G3" s="4"/>
      <c r="H3" s="4"/>
    </row>
    <row r="4" spans="1:8">
      <c r="A4" s="10">
        <v>3</v>
      </c>
      <c r="B4" s="1">
        <v>81</v>
      </c>
      <c r="C4" s="1">
        <v>101</v>
      </c>
      <c r="D4" s="1">
        <v>135</v>
      </c>
      <c r="E4" s="1">
        <v>139</v>
      </c>
      <c r="F4" s="4"/>
      <c r="G4" s="4"/>
      <c r="H4" s="4"/>
    </row>
    <row r="5" spans="1:8">
      <c r="A5" s="10"/>
      <c r="F5" s="4"/>
      <c r="G5" s="4"/>
      <c r="H5" s="4"/>
    </row>
    <row r="6" spans="1:8">
      <c r="A6" s="10" t="s">
        <v>1</v>
      </c>
      <c r="B6" s="1">
        <f>AVERAGE(B2:B4)</f>
        <v>79.333333333333329</v>
      </c>
      <c r="C6" s="1">
        <f>AVERAGE(C2:C4)</f>
        <v>106.33333333333333</v>
      </c>
      <c r="D6" s="1">
        <f>AVERAGE(D2:D4)</f>
        <v>132</v>
      </c>
      <c r="E6" s="1">
        <f>AVERAGE(E2:E4)</f>
        <v>134</v>
      </c>
      <c r="F6" s="4"/>
      <c r="G6" s="4"/>
      <c r="H6" s="4"/>
    </row>
    <row r="7" spans="1:8">
      <c r="A7" s="10" t="s">
        <v>0</v>
      </c>
      <c r="B7" s="1">
        <f>STDEV(B2:B4)</f>
        <v>2.0816659994661331</v>
      </c>
      <c r="C7" s="1">
        <f>STDEV(C2:C4)</f>
        <v>5.0332229568471663</v>
      </c>
      <c r="D7" s="1">
        <f>STDEV(D2:D4)</f>
        <v>3</v>
      </c>
      <c r="E7" s="1">
        <f>STDEV(E2:E4)</f>
        <v>5</v>
      </c>
      <c r="F7" s="4"/>
      <c r="G7" s="4"/>
      <c r="H7" s="4"/>
    </row>
    <row r="8" spans="1:8">
      <c r="A8" s="10"/>
      <c r="F8" s="4"/>
      <c r="G8" s="4"/>
      <c r="H8" s="4"/>
    </row>
    <row r="9" spans="1:8">
      <c r="A9" s="10"/>
      <c r="B9" s="1" t="s">
        <v>83</v>
      </c>
      <c r="C9" s="1" t="s">
        <v>271</v>
      </c>
      <c r="D9" s="1" t="s">
        <v>272</v>
      </c>
      <c r="E9" s="1" t="s">
        <v>273</v>
      </c>
      <c r="F9" s="4"/>
      <c r="G9" s="4"/>
      <c r="H9" s="4"/>
    </row>
    <row r="10" spans="1:8">
      <c r="A10" s="10">
        <v>1</v>
      </c>
      <c r="B10" s="1">
        <v>30.681999999999999</v>
      </c>
      <c r="C10" s="1">
        <v>61</v>
      </c>
      <c r="D10" s="1">
        <v>59</v>
      </c>
      <c r="E10" s="1">
        <v>79</v>
      </c>
      <c r="F10" s="4"/>
      <c r="G10" s="4"/>
      <c r="H10" s="4"/>
    </row>
    <row r="11" spans="1:8">
      <c r="A11" s="10">
        <v>2</v>
      </c>
      <c r="B11" s="1">
        <v>43.46</v>
      </c>
      <c r="C11" s="1">
        <v>51</v>
      </c>
      <c r="D11" s="1">
        <v>45</v>
      </c>
      <c r="E11" s="1">
        <v>74</v>
      </c>
      <c r="F11" s="4"/>
      <c r="G11" s="4"/>
      <c r="H11" s="4"/>
    </row>
    <row r="12" spans="1:8">
      <c r="A12" s="10">
        <v>3</v>
      </c>
      <c r="B12" s="1">
        <v>39</v>
      </c>
      <c r="C12" s="1">
        <v>59</v>
      </c>
      <c r="D12" s="1">
        <v>61</v>
      </c>
      <c r="E12" s="1">
        <v>69</v>
      </c>
      <c r="F12" s="4"/>
      <c r="G12" s="4"/>
      <c r="H12" s="4"/>
    </row>
    <row r="13" spans="1:8">
      <c r="A13" s="10"/>
      <c r="F13" s="4"/>
      <c r="G13" s="4"/>
      <c r="H13" s="4"/>
    </row>
    <row r="14" spans="1:8">
      <c r="A14" s="10" t="s">
        <v>1</v>
      </c>
      <c r="B14" s="1">
        <f>AVERAGE(B10:B12)</f>
        <v>37.713999999999999</v>
      </c>
      <c r="C14" s="1">
        <f>AVERAGE(C10:C12)</f>
        <v>57</v>
      </c>
      <c r="D14" s="1">
        <f>AVERAGE(D10:D12)</f>
        <v>55</v>
      </c>
      <c r="E14" s="1">
        <f>AVERAGE(E10:E12)</f>
        <v>74</v>
      </c>
      <c r="F14" s="4"/>
      <c r="G14" s="4"/>
      <c r="H14" s="4"/>
    </row>
    <row r="15" spans="1:8">
      <c r="A15" s="10" t="s">
        <v>0</v>
      </c>
      <c r="B15" s="1">
        <f>STDEV(B10:B12)</f>
        <v>6.4853425507061946</v>
      </c>
      <c r="C15" s="1">
        <f>STDEV(C10:C12)</f>
        <v>5.2915026221291814</v>
      </c>
      <c r="D15" s="1">
        <f>STDEV(D10:D12)</f>
        <v>8.717797887081348</v>
      </c>
      <c r="E15" s="1">
        <f>STDEV(E10:E12)</f>
        <v>5</v>
      </c>
      <c r="F15" s="4"/>
      <c r="G15" s="4"/>
      <c r="H15" s="4"/>
    </row>
    <row r="16" spans="1:8">
      <c r="A16" s="10"/>
      <c r="F16" s="4"/>
      <c r="G16" s="4"/>
      <c r="H16" s="4"/>
    </row>
    <row r="17" spans="1:8">
      <c r="A17" s="10"/>
      <c r="F17" s="4"/>
      <c r="G17" s="4"/>
      <c r="H17" s="4"/>
    </row>
    <row r="18" spans="1:8">
      <c r="A18" s="11" t="s">
        <v>78</v>
      </c>
      <c r="B18" s="4"/>
      <c r="C18" s="4"/>
      <c r="D18" s="4"/>
      <c r="E18" s="4"/>
      <c r="F18" s="4"/>
      <c r="G18" s="4"/>
      <c r="H18" s="4"/>
    </row>
    <row r="19" spans="1:8">
      <c r="A19" s="11"/>
      <c r="B19" s="4" t="s">
        <v>17</v>
      </c>
      <c r="C19" s="4" t="s">
        <v>86</v>
      </c>
      <c r="D19" s="4" t="s">
        <v>85</v>
      </c>
      <c r="E19" s="4" t="s">
        <v>84</v>
      </c>
      <c r="F19" s="4"/>
      <c r="G19" s="4"/>
      <c r="H19" s="4"/>
    </row>
    <row r="20" spans="1:8">
      <c r="A20" s="10">
        <v>1</v>
      </c>
      <c r="B20" s="1">
        <f>B2/$B$2</f>
        <v>1</v>
      </c>
      <c r="C20" s="1">
        <f t="shared" ref="C20:E20" si="0">C2/$B$2</f>
        <v>1.4415584415584415</v>
      </c>
      <c r="D20" s="1">
        <f t="shared" si="0"/>
        <v>1.7142857142857142</v>
      </c>
      <c r="E20" s="1">
        <f t="shared" si="0"/>
        <v>1.6753246753246753</v>
      </c>
      <c r="F20" s="4"/>
      <c r="G20" s="4"/>
      <c r="H20" s="4"/>
    </row>
    <row r="21" spans="1:8">
      <c r="A21" s="10">
        <v>2</v>
      </c>
      <c r="B21" s="1">
        <f>B3/$B$3</f>
        <v>1</v>
      </c>
      <c r="C21" s="1">
        <f t="shared" ref="C21:E21" si="1">C3/$B$3</f>
        <v>1.3374999999999999</v>
      </c>
      <c r="D21" s="1">
        <f t="shared" si="1"/>
        <v>1.6125</v>
      </c>
      <c r="E21" s="1">
        <f t="shared" si="1"/>
        <v>1.675</v>
      </c>
      <c r="F21" s="4"/>
      <c r="G21" s="4"/>
      <c r="H21" s="4"/>
    </row>
    <row r="22" spans="1:8">
      <c r="A22" s="10">
        <v>3</v>
      </c>
      <c r="B22" s="1">
        <f>B4/$B$4</f>
        <v>1</v>
      </c>
      <c r="C22" s="1">
        <f t="shared" ref="C22:E22" si="2">C4/$B$4</f>
        <v>1.2469135802469136</v>
      </c>
      <c r="D22" s="1">
        <f t="shared" si="2"/>
        <v>1.6666666666666667</v>
      </c>
      <c r="E22" s="1">
        <f t="shared" si="2"/>
        <v>1.7160493827160495</v>
      </c>
      <c r="F22" s="4"/>
      <c r="G22" s="4"/>
      <c r="H22" s="4"/>
    </row>
    <row r="23" spans="1:8">
      <c r="A23" s="10"/>
      <c r="F23" s="4"/>
      <c r="G23" s="4"/>
      <c r="H23" s="4"/>
    </row>
    <row r="24" spans="1:8">
      <c r="A24" s="10" t="s">
        <v>1</v>
      </c>
      <c r="B24" s="1">
        <f>AVERAGE(B20:B22)</f>
        <v>1</v>
      </c>
      <c r="C24" s="1">
        <f>AVERAGE(C20:C22)</f>
        <v>1.3419906739351184</v>
      </c>
      <c r="D24" s="1">
        <f>AVERAGE(D20:D22)</f>
        <v>1.6644841269841271</v>
      </c>
      <c r="E24" s="1">
        <f>AVERAGE(E20:E22)</f>
        <v>1.6887913526802416</v>
      </c>
      <c r="F24" s="4"/>
      <c r="G24" s="4"/>
      <c r="H24" s="4"/>
    </row>
    <row r="25" spans="1:8">
      <c r="A25" s="10" t="s">
        <v>0</v>
      </c>
      <c r="B25" s="1">
        <f>STDEV(B20:B22)</f>
        <v>0</v>
      </c>
      <c r="C25" s="1">
        <f>STDEV(C20:C22)</f>
        <v>9.7400103300970112E-2</v>
      </c>
      <c r="D25" s="1">
        <f>STDEV(D20:D22)</f>
        <v>5.0927944370086783E-2</v>
      </c>
      <c r="E25" s="1">
        <f>STDEV(E20:E22)</f>
        <v>2.36067046533684E-2</v>
      </c>
      <c r="F25" s="4"/>
      <c r="G25" s="4"/>
      <c r="H25" s="4"/>
    </row>
    <row r="26" spans="1:8">
      <c r="A26" s="10"/>
      <c r="F26" s="4"/>
      <c r="G26" s="4"/>
      <c r="H26" s="4"/>
    </row>
    <row r="27" spans="1:8">
      <c r="A27" s="10"/>
      <c r="B27" s="4" t="s">
        <v>83</v>
      </c>
      <c r="C27" s="4" t="s">
        <v>271</v>
      </c>
      <c r="D27" s="4" t="s">
        <v>272</v>
      </c>
      <c r="E27" s="4" t="s">
        <v>273</v>
      </c>
      <c r="F27" s="4"/>
      <c r="G27" s="4"/>
      <c r="H27" s="4"/>
    </row>
    <row r="28" spans="1:8">
      <c r="A28" s="10">
        <v>1</v>
      </c>
      <c r="B28" s="1">
        <f>B10/$B$2</f>
        <v>0.39846753246753247</v>
      </c>
      <c r="C28" s="1">
        <f t="shared" ref="C28:E28" si="3">C10/$B$2</f>
        <v>0.79220779220779225</v>
      </c>
      <c r="D28" s="1">
        <f t="shared" si="3"/>
        <v>0.76623376623376627</v>
      </c>
      <c r="E28" s="1">
        <f t="shared" si="3"/>
        <v>1.025974025974026</v>
      </c>
      <c r="F28" s="4"/>
      <c r="G28" s="4"/>
      <c r="H28" s="4"/>
    </row>
    <row r="29" spans="1:8">
      <c r="A29" s="10">
        <v>2</v>
      </c>
      <c r="B29" s="1">
        <f>B11/$B$3</f>
        <v>0.54325000000000001</v>
      </c>
      <c r="C29" s="1">
        <f t="shared" ref="C29:E29" si="4">C11/$B$3</f>
        <v>0.63749999999999996</v>
      </c>
      <c r="D29" s="1">
        <f t="shared" si="4"/>
        <v>0.5625</v>
      </c>
      <c r="E29" s="1">
        <f t="shared" si="4"/>
        <v>0.92500000000000004</v>
      </c>
      <c r="F29" s="4"/>
      <c r="G29" s="4"/>
      <c r="H29" s="4"/>
    </row>
    <row r="30" spans="1:8">
      <c r="A30" s="10">
        <v>3</v>
      </c>
      <c r="B30" s="1">
        <f>B12/$B$4</f>
        <v>0.48148148148148145</v>
      </c>
      <c r="C30" s="1">
        <f t="shared" ref="C30:E30" si="5">C12/$B$4</f>
        <v>0.72839506172839508</v>
      </c>
      <c r="D30" s="1">
        <f t="shared" si="5"/>
        <v>0.75308641975308643</v>
      </c>
      <c r="E30" s="1">
        <f t="shared" si="5"/>
        <v>0.85185185185185186</v>
      </c>
      <c r="F30" s="4"/>
      <c r="G30" s="4"/>
      <c r="H30" s="4"/>
    </row>
    <row r="31" spans="1:8">
      <c r="F31" s="4"/>
      <c r="G31" s="4"/>
      <c r="H31" s="4"/>
    </row>
    <row r="32" spans="1:8">
      <c r="A32" s="1" t="s">
        <v>1</v>
      </c>
      <c r="B32" s="1">
        <f>AVERAGE(B28:B30)</f>
        <v>0.47439967131633792</v>
      </c>
      <c r="C32" s="1">
        <f>AVERAGE(C28:C30)</f>
        <v>0.71936761797872917</v>
      </c>
      <c r="D32" s="1">
        <f>AVERAGE(D28:D30)</f>
        <v>0.69394006199561764</v>
      </c>
      <c r="E32" s="1">
        <f>AVERAGE(E28:E30)</f>
        <v>0.93427529260862607</v>
      </c>
      <c r="F32" s="4"/>
      <c r="G32" s="4"/>
      <c r="H32" s="4"/>
    </row>
    <row r="33" spans="1:8">
      <c r="A33" s="1" t="s">
        <v>0</v>
      </c>
      <c r="B33" s="1">
        <f>STDEV(B28:B30)</f>
        <v>7.2650566085949178E-2</v>
      </c>
      <c r="C33" s="1">
        <f>STDEV(C28:C30)</f>
        <v>7.7747966519661454E-2</v>
      </c>
      <c r="D33" s="1">
        <f>STDEV(D28:D30)</f>
        <v>0.11402008859376234</v>
      </c>
      <c r="E33" s="1">
        <f>STDEV(E28:E30)</f>
        <v>8.7430865087736065E-2</v>
      </c>
      <c r="F33" s="4"/>
      <c r="G33" s="4"/>
      <c r="H33" s="4"/>
    </row>
    <row r="34" spans="1:8">
      <c r="F34" s="4"/>
      <c r="G34" s="4"/>
      <c r="H34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9FEA3-8F00-4067-B0F9-B13C7432601D}">
  <dimension ref="A1:N16"/>
  <sheetViews>
    <sheetView workbookViewId="0">
      <selection activeCell="N12" sqref="N12"/>
    </sheetView>
  </sheetViews>
  <sheetFormatPr defaultRowHeight="14.5"/>
  <sheetData>
    <row r="1" spans="1:14">
      <c r="A1" t="s">
        <v>286</v>
      </c>
    </row>
    <row r="2" spans="1:14">
      <c r="A2" t="s">
        <v>34</v>
      </c>
      <c r="B2" t="s">
        <v>74</v>
      </c>
    </row>
    <row r="3" spans="1:14">
      <c r="A3">
        <v>1</v>
      </c>
      <c r="B3">
        <v>1580</v>
      </c>
    </row>
    <row r="4" spans="1:14">
      <c r="A4">
        <v>2</v>
      </c>
      <c r="B4">
        <v>1530</v>
      </c>
    </row>
    <row r="5" spans="1:14">
      <c r="A5">
        <v>3</v>
      </c>
      <c r="B5">
        <v>1690</v>
      </c>
    </row>
    <row r="7" spans="1:14">
      <c r="C7" t="s">
        <v>287</v>
      </c>
      <c r="D7" t="s">
        <v>288</v>
      </c>
      <c r="E7" t="s">
        <v>18</v>
      </c>
      <c r="F7" t="s">
        <v>289</v>
      </c>
      <c r="G7" t="s">
        <v>288</v>
      </c>
      <c r="H7" t="s">
        <v>18</v>
      </c>
      <c r="I7" t="s">
        <v>290</v>
      </c>
      <c r="J7" t="s">
        <v>288</v>
      </c>
      <c r="K7" t="s">
        <v>18</v>
      </c>
      <c r="L7" t="s">
        <v>291</v>
      </c>
      <c r="M7" t="s">
        <v>288</v>
      </c>
      <c r="N7" t="s">
        <v>18</v>
      </c>
    </row>
    <row r="8" spans="1:14">
      <c r="A8">
        <v>1</v>
      </c>
      <c r="C8">
        <v>1245</v>
      </c>
      <c r="D8">
        <f>$B3-C8</f>
        <v>335</v>
      </c>
      <c r="E8">
        <f>D8/$B$3*100</f>
        <v>21.202531645569618</v>
      </c>
      <c r="F8">
        <v>1310</v>
      </c>
      <c r="G8">
        <f>$B$3-F8</f>
        <v>270</v>
      </c>
      <c r="H8">
        <f>$G$8/B3*100</f>
        <v>17.088607594936708</v>
      </c>
      <c r="I8">
        <v>1204</v>
      </c>
      <c r="J8">
        <f>$B$3-I8</f>
        <v>376</v>
      </c>
      <c r="K8">
        <f>$J$8/B3*100</f>
        <v>23.797468354430379</v>
      </c>
      <c r="L8">
        <v>1179</v>
      </c>
      <c r="M8">
        <f>$B$3-L8</f>
        <v>401</v>
      </c>
      <c r="N8">
        <f>$M$8/B3*100</f>
        <v>25.37974683544304</v>
      </c>
    </row>
    <row r="9" spans="1:14">
      <c r="A9">
        <v>2</v>
      </c>
      <c r="C9">
        <v>1301</v>
      </c>
      <c r="D9">
        <f>$B4-C9</f>
        <v>229</v>
      </c>
      <c r="E9">
        <f>D9/$B$4*100</f>
        <v>14.967320261437909</v>
      </c>
      <c r="F9">
        <v>1225</v>
      </c>
      <c r="G9">
        <f>$B$4-F9</f>
        <v>305</v>
      </c>
      <c r="H9">
        <f>$G$9/B4*100</f>
        <v>19.934640522875817</v>
      </c>
      <c r="I9">
        <v>1150</v>
      </c>
      <c r="J9">
        <f>$B$4-I9</f>
        <v>380</v>
      </c>
      <c r="K9">
        <f>$J$9/B4*100</f>
        <v>24.836601307189543</v>
      </c>
      <c r="L9">
        <v>1295</v>
      </c>
      <c r="M9">
        <f>$B$3-L9</f>
        <v>285</v>
      </c>
      <c r="N9">
        <f>$M$9/B4*100</f>
        <v>18.627450980392158</v>
      </c>
    </row>
    <row r="10" spans="1:14">
      <c r="A10">
        <v>3</v>
      </c>
      <c r="C10">
        <v>1320</v>
      </c>
      <c r="D10">
        <f>$B5-C10</f>
        <v>370</v>
      </c>
      <c r="E10">
        <f>D10/$B$5*100</f>
        <v>21.893491124260358</v>
      </c>
      <c r="F10">
        <v>1295</v>
      </c>
      <c r="G10">
        <f>$B$5-F10</f>
        <v>395</v>
      </c>
      <c r="H10">
        <f>$G$10/B5*100</f>
        <v>23.372781065088759</v>
      </c>
      <c r="I10">
        <v>1395</v>
      </c>
      <c r="J10">
        <f>$B$5-I10</f>
        <v>295</v>
      </c>
      <c r="K10">
        <f>$J$10/B5*100</f>
        <v>17.45562130177515</v>
      </c>
      <c r="L10">
        <v>1230</v>
      </c>
      <c r="M10">
        <f>$B$3-L10</f>
        <v>350</v>
      </c>
      <c r="N10">
        <f>$M$10/B5*100</f>
        <v>20.710059171597635</v>
      </c>
    </row>
    <row r="11" spans="1:14">
      <c r="C11">
        <f t="shared" ref="C11:N11" si="0">AVERAGE(C8:C10)</f>
        <v>1288.6666666666667</v>
      </c>
      <c r="D11">
        <f t="shared" si="0"/>
        <v>311.33333333333331</v>
      </c>
      <c r="E11">
        <f t="shared" si="0"/>
        <v>19.354447677089293</v>
      </c>
      <c r="F11">
        <f t="shared" si="0"/>
        <v>1276.6666666666667</v>
      </c>
      <c r="G11">
        <f t="shared" si="0"/>
        <v>323.33333333333331</v>
      </c>
      <c r="H11">
        <f t="shared" si="0"/>
        <v>20.132009727633761</v>
      </c>
      <c r="I11">
        <f t="shared" si="0"/>
        <v>1249.6666666666667</v>
      </c>
      <c r="J11">
        <f t="shared" si="0"/>
        <v>350.33333333333331</v>
      </c>
      <c r="K11">
        <f t="shared" si="0"/>
        <v>22.029896987798356</v>
      </c>
      <c r="L11">
        <f t="shared" si="0"/>
        <v>1234.6666666666667</v>
      </c>
      <c r="M11">
        <f t="shared" si="0"/>
        <v>345.33333333333331</v>
      </c>
      <c r="N11">
        <f t="shared" si="0"/>
        <v>21.572418995810946</v>
      </c>
    </row>
    <row r="12" spans="1:14">
      <c r="C12">
        <f t="shared" ref="C12:N12" si="1">STDEV(C8:C10)</f>
        <v>38.991452054691855</v>
      </c>
      <c r="D12">
        <f t="shared" si="1"/>
        <v>73.418889485835606</v>
      </c>
      <c r="E12">
        <f t="shared" si="1"/>
        <v>3.8150388557874724</v>
      </c>
      <c r="F12">
        <f t="shared" si="1"/>
        <v>45.368858629387333</v>
      </c>
      <c r="G12">
        <f t="shared" si="1"/>
        <v>64.485140407177084</v>
      </c>
      <c r="H12">
        <f t="shared" si="1"/>
        <v>3.14673243269598</v>
      </c>
      <c r="I12">
        <f t="shared" si="1"/>
        <v>128.72580678843434</v>
      </c>
      <c r="J12">
        <f t="shared" si="1"/>
        <v>47.961790347456201</v>
      </c>
      <c r="K12">
        <f t="shared" si="1"/>
        <v>3.9953657982949364</v>
      </c>
      <c r="L12">
        <f t="shared" si="1"/>
        <v>58.14063409813599</v>
      </c>
      <c r="M12">
        <f t="shared" si="1"/>
        <v>58.140634098136076</v>
      </c>
      <c r="N12">
        <f t="shared" si="1"/>
        <v>3.4577627417663139</v>
      </c>
    </row>
    <row r="14" spans="1:14">
      <c r="A14" t="s">
        <v>18</v>
      </c>
      <c r="C14" t="s">
        <v>292</v>
      </c>
      <c r="D14" t="s">
        <v>13</v>
      </c>
      <c r="E14" t="s">
        <v>9</v>
      </c>
      <c r="F14" t="s">
        <v>5</v>
      </c>
    </row>
    <row r="15" spans="1:14">
      <c r="A15" t="s">
        <v>1</v>
      </c>
      <c r="C15">
        <f>E11</f>
        <v>19.354447677089293</v>
      </c>
      <c r="D15">
        <f>H11</f>
        <v>20.132009727633761</v>
      </c>
      <c r="E15">
        <f>K11</f>
        <v>22.029896987798356</v>
      </c>
      <c r="F15">
        <f>N11</f>
        <v>21.572418995810946</v>
      </c>
    </row>
    <row r="16" spans="1:14">
      <c r="A16" t="s">
        <v>0</v>
      </c>
      <c r="C16">
        <f>E12</f>
        <v>3.8150388557874724</v>
      </c>
      <c r="D16">
        <f>H12</f>
        <v>3.14673243269598</v>
      </c>
      <c r="E16">
        <f>K12</f>
        <v>3.9953657982949364</v>
      </c>
      <c r="F16">
        <f>N12</f>
        <v>3.457762741766313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E9088-589E-461E-BDE0-1F34B06B47DF}">
  <dimension ref="A1:N16"/>
  <sheetViews>
    <sheetView workbookViewId="0">
      <selection activeCell="N9" sqref="N9"/>
    </sheetView>
  </sheetViews>
  <sheetFormatPr defaultRowHeight="14.5"/>
  <sheetData>
    <row r="1" spans="1:14">
      <c r="A1" t="s">
        <v>293</v>
      </c>
    </row>
    <row r="2" spans="1:14">
      <c r="A2" t="s">
        <v>74</v>
      </c>
    </row>
    <row r="3" spans="1:14">
      <c r="A3">
        <v>1</v>
      </c>
      <c r="B3">
        <v>1359</v>
      </c>
    </row>
    <row r="4" spans="1:14">
      <c r="A4">
        <v>2</v>
      </c>
      <c r="B4">
        <v>1401</v>
      </c>
    </row>
    <row r="5" spans="1:14">
      <c r="A5">
        <v>3</v>
      </c>
      <c r="B5">
        <v>1385</v>
      </c>
    </row>
    <row r="7" spans="1:14">
      <c r="C7" t="s">
        <v>287</v>
      </c>
      <c r="D7" t="s">
        <v>288</v>
      </c>
      <c r="E7" t="s">
        <v>18</v>
      </c>
      <c r="F7" t="s">
        <v>294</v>
      </c>
      <c r="G7" t="s">
        <v>288</v>
      </c>
      <c r="H7" t="s">
        <v>18</v>
      </c>
      <c r="I7" t="s">
        <v>295</v>
      </c>
      <c r="J7" t="s">
        <v>288</v>
      </c>
      <c r="K7" t="s">
        <v>18</v>
      </c>
      <c r="L7" t="s">
        <v>296</v>
      </c>
      <c r="M7" t="s">
        <v>288</v>
      </c>
      <c r="N7" t="s">
        <v>18</v>
      </c>
    </row>
    <row r="8" spans="1:14">
      <c r="A8">
        <v>1</v>
      </c>
      <c r="C8">
        <v>1111.662</v>
      </c>
      <c r="D8">
        <f>$B$3-C8</f>
        <v>247.33799999999997</v>
      </c>
      <c r="E8">
        <f>D8/$B$3*100</f>
        <v>18.199999999999996</v>
      </c>
      <c r="F8">
        <v>1017.891</v>
      </c>
      <c r="G8">
        <f>$B$3-F8</f>
        <v>341.10900000000004</v>
      </c>
      <c r="H8">
        <f>G8/$B$3*100</f>
        <v>25.1</v>
      </c>
      <c r="I8">
        <v>1015.173</v>
      </c>
      <c r="J8">
        <f>$B$3-I8</f>
        <v>343.827</v>
      </c>
      <c r="K8">
        <f>J8/$B$3*100</f>
        <v>25.3</v>
      </c>
      <c r="L8">
        <v>1104.867</v>
      </c>
      <c r="M8">
        <f>$B$3-L8</f>
        <v>254.13300000000004</v>
      </c>
      <c r="N8">
        <f>M8/$B$3*100</f>
        <v>18.700000000000003</v>
      </c>
    </row>
    <row r="9" spans="1:14">
      <c r="A9">
        <v>2</v>
      </c>
      <c r="C9">
        <v>1025.5319999999999</v>
      </c>
      <c r="D9">
        <f>$B$4-C9</f>
        <v>375.46800000000007</v>
      </c>
      <c r="E9">
        <f>D9/$B$3*100</f>
        <v>27.628256070640184</v>
      </c>
      <c r="F9">
        <v>1025.5319999999999</v>
      </c>
      <c r="G9">
        <f>$B$4-F9</f>
        <v>375.46800000000007</v>
      </c>
      <c r="H9">
        <f>G9/$B$4*100</f>
        <v>26.800000000000008</v>
      </c>
      <c r="I9">
        <v>1133.277</v>
      </c>
      <c r="J9">
        <f>$B$4-I9</f>
        <v>267.72299999999996</v>
      </c>
      <c r="K9">
        <f>J9/$B$4*100</f>
        <v>19.109421841541753</v>
      </c>
      <c r="L9">
        <v>1104.7380000000001</v>
      </c>
      <c r="M9">
        <f>$B$4-L9</f>
        <v>296.26199999999994</v>
      </c>
      <c r="N9">
        <f>M9/$B$3*100</f>
        <v>21.799999999999997</v>
      </c>
    </row>
    <row r="10" spans="1:14">
      <c r="A10">
        <v>3</v>
      </c>
      <c r="C10">
        <v>1120.4649999999999</v>
      </c>
      <c r="D10">
        <f>$B$5-C10</f>
        <v>264.53500000000008</v>
      </c>
      <c r="E10">
        <f>D10/$B$3*100</f>
        <v>19.465415746872708</v>
      </c>
      <c r="F10">
        <v>1109.385</v>
      </c>
      <c r="G10">
        <f>$B$5-F10</f>
        <v>275.61500000000001</v>
      </c>
      <c r="H10">
        <f>G10/$B$5*100</f>
        <v>19.900000000000002</v>
      </c>
      <c r="I10">
        <v>1137.662</v>
      </c>
      <c r="J10">
        <f>$B$5-I10</f>
        <v>247.33799999999997</v>
      </c>
      <c r="K10">
        <f>J10/$B$5*100</f>
        <v>17.858339350180501</v>
      </c>
      <c r="L10">
        <v>1022.147</v>
      </c>
      <c r="M10">
        <f>$B$5-L10</f>
        <v>362.85299999999995</v>
      </c>
      <c r="N10">
        <f>M10/$B$3*100</f>
        <v>26.699999999999996</v>
      </c>
    </row>
    <row r="11" spans="1:14">
      <c r="C11">
        <f t="shared" ref="C11:N11" si="0">AVERAGE(C8:C10)</f>
        <v>1085.8863333333331</v>
      </c>
      <c r="D11">
        <f t="shared" si="0"/>
        <v>295.78033333333337</v>
      </c>
      <c r="E11">
        <f t="shared" si="0"/>
        <v>21.764557272504295</v>
      </c>
      <c r="F11">
        <f t="shared" si="0"/>
        <v>1050.9359999999999</v>
      </c>
      <c r="G11">
        <f t="shared" si="0"/>
        <v>330.73066666666671</v>
      </c>
      <c r="H11">
        <f t="shared" si="0"/>
        <v>23.933333333333337</v>
      </c>
      <c r="I11">
        <f t="shared" si="0"/>
        <v>1095.3706666666667</v>
      </c>
      <c r="J11">
        <f t="shared" si="0"/>
        <v>286.29599999999999</v>
      </c>
      <c r="K11">
        <f t="shared" si="0"/>
        <v>20.755920397240754</v>
      </c>
      <c r="L11">
        <f t="shared" si="0"/>
        <v>1077.2506666666666</v>
      </c>
      <c r="M11">
        <f t="shared" si="0"/>
        <v>304.416</v>
      </c>
      <c r="N11">
        <f t="shared" si="0"/>
        <v>22.399999999999995</v>
      </c>
    </row>
    <row r="12" spans="1:14">
      <c r="C12">
        <f t="shared" ref="C12:N12" si="1">STDEV(C8:C10)</f>
        <v>52.453382792088213</v>
      </c>
      <c r="D12">
        <f t="shared" si="1"/>
        <v>69.545146245682375</v>
      </c>
      <c r="E12">
        <f t="shared" si="1"/>
        <v>5.1173764713526326</v>
      </c>
      <c r="F12">
        <f t="shared" si="1"/>
        <v>50.762293299259078</v>
      </c>
      <c r="G12">
        <f t="shared" si="1"/>
        <v>50.729062226039026</v>
      </c>
      <c r="H12">
        <f t="shared" si="1"/>
        <v>3.594903800289154</v>
      </c>
      <c r="I12">
        <f t="shared" si="1"/>
        <v>69.48781447371428</v>
      </c>
      <c r="J12">
        <f t="shared" si="1"/>
        <v>50.855176993104628</v>
      </c>
      <c r="K12">
        <f t="shared" si="1"/>
        <v>3.9846952740714121</v>
      </c>
      <c r="L12">
        <f t="shared" si="1"/>
        <v>47.721218764123478</v>
      </c>
      <c r="M12">
        <f t="shared" si="1"/>
        <v>54.816743673808084</v>
      </c>
      <c r="N12">
        <f t="shared" si="1"/>
        <v>4.0336088060197524</v>
      </c>
    </row>
    <row r="14" spans="1:14">
      <c r="A14" t="s">
        <v>18</v>
      </c>
      <c r="C14" t="s">
        <v>292</v>
      </c>
      <c r="D14" t="s">
        <v>13</v>
      </c>
      <c r="E14" t="s">
        <v>9</v>
      </c>
      <c r="F14" t="s">
        <v>5</v>
      </c>
    </row>
    <row r="15" spans="1:14">
      <c r="A15" t="s">
        <v>1</v>
      </c>
      <c r="C15">
        <f>E11</f>
        <v>21.764557272504295</v>
      </c>
      <c r="D15">
        <f>H11</f>
        <v>23.933333333333337</v>
      </c>
      <c r="E15">
        <f>K11</f>
        <v>20.755920397240754</v>
      </c>
      <c r="F15">
        <f>N11</f>
        <v>22.399999999999995</v>
      </c>
    </row>
    <row r="16" spans="1:14">
      <c r="A16" t="s">
        <v>0</v>
      </c>
      <c r="C16">
        <f>E12</f>
        <v>5.1173764713526326</v>
      </c>
      <c r="D16">
        <f>H12</f>
        <v>3.594903800289154</v>
      </c>
      <c r="E16">
        <f>K12</f>
        <v>3.9846952740714121</v>
      </c>
      <c r="F16">
        <f>N12</f>
        <v>4.033608806019752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64626-D33E-4AAC-A4FB-F6B407D80D59}">
  <dimension ref="A1:N16"/>
  <sheetViews>
    <sheetView topLeftCell="A2" workbookViewId="0">
      <selection activeCell="L19" sqref="L19"/>
    </sheetView>
  </sheetViews>
  <sheetFormatPr defaultRowHeight="14.5"/>
  <sheetData>
    <row r="1" spans="1:14">
      <c r="A1" t="s">
        <v>297</v>
      </c>
    </row>
    <row r="2" spans="1:14">
      <c r="A2" t="s">
        <v>74</v>
      </c>
    </row>
    <row r="3" spans="1:14">
      <c r="A3">
        <v>1</v>
      </c>
      <c r="B3">
        <v>1258</v>
      </c>
    </row>
    <row r="4" spans="1:14">
      <c r="A4">
        <v>2</v>
      </c>
      <c r="B4">
        <v>1220</v>
      </c>
    </row>
    <row r="5" spans="1:14">
      <c r="A5">
        <v>3</v>
      </c>
      <c r="B5">
        <v>1308</v>
      </c>
    </row>
    <row r="7" spans="1:14">
      <c r="C7" t="s">
        <v>287</v>
      </c>
      <c r="D7" t="s">
        <v>288</v>
      </c>
      <c r="E7" t="s">
        <v>18</v>
      </c>
      <c r="F7" t="s">
        <v>298</v>
      </c>
      <c r="G7" t="s">
        <v>288</v>
      </c>
      <c r="H7" t="s">
        <v>18</v>
      </c>
      <c r="I7" t="s">
        <v>299</v>
      </c>
      <c r="J7" t="s">
        <v>288</v>
      </c>
      <c r="K7" t="s">
        <v>18</v>
      </c>
      <c r="L7" t="s">
        <v>300</v>
      </c>
      <c r="M7" t="s">
        <v>288</v>
      </c>
      <c r="N7" t="s">
        <v>18</v>
      </c>
    </row>
    <row r="8" spans="1:14">
      <c r="A8">
        <v>1</v>
      </c>
      <c r="C8">
        <v>1040.366</v>
      </c>
      <c r="D8">
        <f>$B$3-C8</f>
        <v>217.63400000000001</v>
      </c>
      <c r="E8">
        <f>D8/$B$3*100</f>
        <v>17.3</v>
      </c>
      <c r="F8">
        <v>967.40200000000004</v>
      </c>
      <c r="G8">
        <f>$B$3-F8</f>
        <v>290.59799999999996</v>
      </c>
      <c r="H8">
        <f>G8/$B$3*100</f>
        <v>23.099999999999994</v>
      </c>
      <c r="I8">
        <v>1015.206</v>
      </c>
      <c r="J8">
        <f>$B$3-I8</f>
        <v>242.79399999999998</v>
      </c>
      <c r="K8">
        <f>J8/$B$3*100</f>
        <v>19.299999999999997</v>
      </c>
      <c r="L8">
        <v>927.14599999999996</v>
      </c>
      <c r="M8">
        <f>$B$3-L8</f>
        <v>330.85400000000004</v>
      </c>
      <c r="N8">
        <f>M8/$B$3*100</f>
        <v>26.3</v>
      </c>
    </row>
    <row r="9" spans="1:14">
      <c r="A9">
        <v>2</v>
      </c>
      <c r="C9">
        <v>950.38</v>
      </c>
      <c r="D9">
        <f>$B$4-C9</f>
        <v>269.62</v>
      </c>
      <c r="E9">
        <f>D9/$B$3*100</f>
        <v>21.432432432432432</v>
      </c>
      <c r="F9">
        <v>1010.16</v>
      </c>
      <c r="G9">
        <f>$B$4-F9</f>
        <v>209.84000000000003</v>
      </c>
      <c r="H9">
        <f>G9/$B$4*100</f>
        <v>17.200000000000003</v>
      </c>
      <c r="I9">
        <v>904.24199999999996</v>
      </c>
      <c r="J9">
        <f>$B$4-I9</f>
        <v>315.75800000000004</v>
      </c>
      <c r="K9">
        <f>J9/$B$3*100</f>
        <v>25.100000000000005</v>
      </c>
      <c r="L9">
        <v>940.72399999999993</v>
      </c>
      <c r="M9">
        <f>$B$4-L9</f>
        <v>279.27600000000007</v>
      </c>
      <c r="N9">
        <f>M9/$B$4*100</f>
        <v>22.891475409836069</v>
      </c>
    </row>
    <row r="10" spans="1:14">
      <c r="A10">
        <v>3</v>
      </c>
      <c r="C10">
        <v>1011.0840000000001</v>
      </c>
      <c r="D10">
        <f>$B$5-C10</f>
        <v>296.91599999999994</v>
      </c>
      <c r="E10">
        <f>D10/$B$3*100</f>
        <v>23.602225755166927</v>
      </c>
      <c r="F10">
        <v>1058.172</v>
      </c>
      <c r="G10">
        <f>$B$5-F10</f>
        <v>249.82799999999997</v>
      </c>
      <c r="H10">
        <f>G10/$B$5*100</f>
        <v>19.099999999999998</v>
      </c>
      <c r="I10">
        <v>980.92000000000007</v>
      </c>
      <c r="J10">
        <f>$B$5-I10</f>
        <v>327.07999999999993</v>
      </c>
      <c r="K10">
        <f>J10/$B$5*100</f>
        <v>25.006116207951063</v>
      </c>
      <c r="L10">
        <v>1055.1420000000001</v>
      </c>
      <c r="M10">
        <f>$B$5-L10</f>
        <v>252.85799999999995</v>
      </c>
      <c r="N10">
        <f>M10/$B$5*100</f>
        <v>19.331651376146787</v>
      </c>
    </row>
    <row r="11" spans="1:14">
      <c r="A11" t="s">
        <v>1</v>
      </c>
      <c r="C11">
        <f t="shared" ref="C11:N11" si="0">AVERAGE(C8:C10)</f>
        <v>1000.61</v>
      </c>
      <c r="D11">
        <f t="shared" si="0"/>
        <v>261.39</v>
      </c>
      <c r="E11">
        <f t="shared" si="0"/>
        <v>20.778219395866454</v>
      </c>
      <c r="F11">
        <f t="shared" si="0"/>
        <v>1011.9113333333333</v>
      </c>
      <c r="G11">
        <f t="shared" si="0"/>
        <v>250.08866666666665</v>
      </c>
      <c r="H11">
        <f t="shared" si="0"/>
        <v>19.799999999999997</v>
      </c>
      <c r="I11">
        <f t="shared" si="0"/>
        <v>966.78933333333327</v>
      </c>
      <c r="J11">
        <f t="shared" si="0"/>
        <v>295.21066666666667</v>
      </c>
      <c r="K11">
        <f t="shared" si="0"/>
        <v>23.135372069317025</v>
      </c>
      <c r="L11">
        <f t="shared" si="0"/>
        <v>974.33733333333328</v>
      </c>
      <c r="M11">
        <f t="shared" si="0"/>
        <v>287.66266666666667</v>
      </c>
      <c r="N11">
        <f t="shared" si="0"/>
        <v>22.841042261994289</v>
      </c>
    </row>
    <row r="12" spans="1:14">
      <c r="A12" t="s">
        <v>0</v>
      </c>
      <c r="C12">
        <f t="shared" ref="C12:N12" si="1">STDEV(C8:C10)</f>
        <v>45.898241317070095</v>
      </c>
      <c r="D12">
        <f t="shared" si="1"/>
        <v>40.276650257934783</v>
      </c>
      <c r="E12">
        <f t="shared" si="1"/>
        <v>3.2016415149391824</v>
      </c>
      <c r="F12">
        <f t="shared" si="1"/>
        <v>45.410335842551667</v>
      </c>
      <c r="G12">
        <f t="shared" si="1"/>
        <v>40.379631020272015</v>
      </c>
      <c r="H12">
        <f t="shared" si="1"/>
        <v>3.0116440692751278</v>
      </c>
      <c r="I12">
        <f t="shared" si="1"/>
        <v>56.815571187248814</v>
      </c>
      <c r="J12">
        <f t="shared" si="1"/>
        <v>45.745788104844465</v>
      </c>
      <c r="K12">
        <f t="shared" si="1"/>
        <v>3.3218613342785757</v>
      </c>
      <c r="L12">
        <f t="shared" si="1"/>
        <v>70.307440127865149</v>
      </c>
      <c r="M12">
        <f t="shared" si="1"/>
        <v>39.668578715821504</v>
      </c>
      <c r="N12">
        <f t="shared" si="1"/>
        <v>3.4844480571088954</v>
      </c>
    </row>
    <row r="14" spans="1:14">
      <c r="A14" t="s">
        <v>18</v>
      </c>
      <c r="C14" t="s">
        <v>292</v>
      </c>
      <c r="D14" t="s">
        <v>13</v>
      </c>
      <c r="E14" t="s">
        <v>9</v>
      </c>
      <c r="F14" t="s">
        <v>5</v>
      </c>
    </row>
    <row r="15" spans="1:14">
      <c r="A15" t="s">
        <v>1</v>
      </c>
      <c r="C15">
        <f>E11</f>
        <v>20.778219395866454</v>
      </c>
      <c r="D15">
        <f>H11</f>
        <v>19.799999999999997</v>
      </c>
      <c r="E15">
        <f>K11</f>
        <v>23.135372069317025</v>
      </c>
      <c r="F15">
        <f>N11</f>
        <v>22.841042261994289</v>
      </c>
    </row>
    <row r="16" spans="1:14">
      <c r="A16" t="s">
        <v>0</v>
      </c>
      <c r="C16">
        <f>E12</f>
        <v>3.2016415149391824</v>
      </c>
      <c r="D16">
        <f>H12</f>
        <v>3.0116440692751278</v>
      </c>
      <c r="E16">
        <f>K12</f>
        <v>3.3218613342785757</v>
      </c>
      <c r="F16">
        <f>N12</f>
        <v>3.484448057108895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C1:K41"/>
  <sheetViews>
    <sheetView topLeftCell="C1" zoomScale="85" zoomScaleNormal="85" workbookViewId="0">
      <selection activeCell="N38" sqref="N38"/>
    </sheetView>
  </sheetViews>
  <sheetFormatPr defaultColWidth="9.1796875" defaultRowHeight="14.5"/>
  <cols>
    <col min="1" max="1" width="9.26953125" style="1" bestFit="1" customWidth="1"/>
    <col min="2" max="2" width="9.1796875" style="1"/>
    <col min="3" max="3" width="10.26953125" style="1" bestFit="1" customWidth="1"/>
    <col min="4" max="4" width="9.1796875" style="1"/>
    <col min="5" max="5" width="9.26953125" style="1" bestFit="1" customWidth="1"/>
    <col min="6" max="6" width="9.1796875" style="1"/>
    <col min="7" max="7" width="12.54296875" style="1" customWidth="1"/>
    <col min="8" max="8" width="16" style="1" customWidth="1"/>
    <col min="9" max="9" width="17.54296875" style="1" customWidth="1"/>
    <col min="10" max="10" width="19.453125" style="1" customWidth="1"/>
    <col min="11" max="11" width="16.81640625" style="1" customWidth="1"/>
    <col min="12" max="12" width="9.26953125" style="1" bestFit="1" customWidth="1"/>
    <col min="13" max="13" width="9.1796875" style="1"/>
    <col min="14" max="14" width="11.7265625" style="1" bestFit="1" customWidth="1"/>
    <col min="15" max="15" width="9.1796875" style="1"/>
    <col min="16" max="16" width="9.26953125" style="1" bestFit="1" customWidth="1"/>
    <col min="17" max="17" width="9.1796875" style="1"/>
    <col min="18" max="18" width="11.7265625" style="1" bestFit="1" customWidth="1"/>
    <col min="19" max="19" width="9.26953125" style="1" bestFit="1" customWidth="1"/>
    <col min="20" max="20" width="9.1796875" style="1"/>
    <col min="21" max="21" width="11.7265625" style="1" bestFit="1" customWidth="1"/>
    <col min="22" max="16384" width="9.1796875" style="1"/>
  </cols>
  <sheetData>
    <row r="1" spans="7:11">
      <c r="G1" s="1" t="s">
        <v>77</v>
      </c>
      <c r="H1" s="1" t="s">
        <v>17</v>
      </c>
      <c r="I1" s="1" t="s">
        <v>13</v>
      </c>
      <c r="J1" s="1" t="s">
        <v>9</v>
      </c>
      <c r="K1" s="1" t="s">
        <v>5</v>
      </c>
    </row>
    <row r="2" spans="7:11">
      <c r="G2" s="1" t="s">
        <v>281</v>
      </c>
      <c r="H2" s="1">
        <v>1397184.2999999998</v>
      </c>
      <c r="I2" s="1">
        <v>2442291.3200000003</v>
      </c>
      <c r="J2" s="1">
        <v>6388663.3000000007</v>
      </c>
      <c r="K2" s="1">
        <v>6102421.3000000007</v>
      </c>
    </row>
    <row r="3" spans="7:11">
      <c r="G3" s="1" t="s">
        <v>282</v>
      </c>
      <c r="H3" s="1">
        <v>1410191</v>
      </c>
      <c r="I3" s="1">
        <v>2673914</v>
      </c>
      <c r="J3" s="1">
        <v>6202364.46</v>
      </c>
      <c r="K3" s="1">
        <v>5925769.6500000004</v>
      </c>
    </row>
    <row r="4" spans="7:11">
      <c r="G4" s="1" t="s">
        <v>283</v>
      </c>
      <c r="H4" s="1">
        <v>1379516</v>
      </c>
      <c r="I4" s="1">
        <v>2486437</v>
      </c>
      <c r="J4" s="1">
        <v>6469971</v>
      </c>
      <c r="K4" s="1">
        <v>6381337</v>
      </c>
    </row>
    <row r="5" spans="7:11">
      <c r="G5" s="1" t="s">
        <v>1</v>
      </c>
      <c r="H5" s="4">
        <f>AVERAGE(H2:H4)</f>
        <v>1395630.4333333333</v>
      </c>
      <c r="I5" s="1">
        <f>AVERAGE(I2:I4)</f>
        <v>2534214.1066666669</v>
      </c>
      <c r="J5" s="1">
        <f>AVERAGE(J2:J4)</f>
        <v>6353666.2533333339</v>
      </c>
      <c r="K5" s="1">
        <f>AVERAGE(K2:K4)</f>
        <v>6136509.3166666673</v>
      </c>
    </row>
    <row r="6" spans="7:11">
      <c r="G6" s="1" t="s">
        <v>0</v>
      </c>
      <c r="H6" s="1">
        <f>STDEV(H2:H4)</f>
        <v>15396.421092686865</v>
      </c>
      <c r="I6" s="1">
        <f>STDEV(I2:I4)</f>
        <v>122980.71155134086</v>
      </c>
      <c r="J6" s="1">
        <f>STDEV(J2:J4)</f>
        <v>137192.96636210824</v>
      </c>
      <c r="K6" s="1">
        <f>STDEV(K2:K4)</f>
        <v>229688.69640603938</v>
      </c>
    </row>
    <row r="9" spans="7:11">
      <c r="G9" s="1" t="s">
        <v>76</v>
      </c>
      <c r="H9" s="1" t="s">
        <v>15</v>
      </c>
      <c r="I9" s="1" t="s">
        <v>11</v>
      </c>
      <c r="J9" s="1" t="s">
        <v>7</v>
      </c>
      <c r="K9" s="1" t="s">
        <v>3</v>
      </c>
    </row>
    <row r="10" spans="7:11">
      <c r="G10" s="1" t="s">
        <v>281</v>
      </c>
      <c r="H10" s="1">
        <v>779557.8</v>
      </c>
      <c r="I10" s="1">
        <v>1345844.3399999999</v>
      </c>
      <c r="J10" s="1">
        <v>1993517.4600000002</v>
      </c>
      <c r="K10" s="1">
        <v>2097728.9</v>
      </c>
    </row>
    <row r="11" spans="7:11">
      <c r="G11" s="1" t="s">
        <v>282</v>
      </c>
      <c r="H11" s="1">
        <v>991774</v>
      </c>
      <c r="I11" s="1">
        <v>1549942</v>
      </c>
      <c r="J11" s="1">
        <v>1752636.6199999999</v>
      </c>
      <c r="K11" s="1">
        <v>1801688.67</v>
      </c>
    </row>
    <row r="12" spans="7:11">
      <c r="G12" s="1" t="s">
        <v>283</v>
      </c>
      <c r="H12" s="1">
        <v>1074511</v>
      </c>
      <c r="I12" s="1">
        <v>1276997</v>
      </c>
      <c r="J12" s="1">
        <v>1989482</v>
      </c>
      <c r="K12" s="1">
        <v>1918307</v>
      </c>
    </row>
    <row r="13" spans="7:11">
      <c r="G13" s="1" t="s">
        <v>1</v>
      </c>
      <c r="H13" s="1">
        <f>AVERAGE(H10:H12)</f>
        <v>948614.2666666666</v>
      </c>
      <c r="I13" s="1">
        <f>AVERAGE(I10:I12)</f>
        <v>1390927.78</v>
      </c>
      <c r="J13" s="1">
        <f>AVERAGE(J10:J12)</f>
        <v>1911878.6933333334</v>
      </c>
      <c r="K13" s="1">
        <f>AVERAGE(K10:K12)</f>
        <v>1939241.5233333334</v>
      </c>
    </row>
    <row r="14" spans="7:11">
      <c r="G14" s="1" t="s">
        <v>0</v>
      </c>
      <c r="H14" s="1">
        <f>STDEV(H10:H12)</f>
        <v>152139.47378512102</v>
      </c>
      <c r="I14" s="1">
        <f>STDEV(I10:I12)</f>
        <v>141947.63357634816</v>
      </c>
      <c r="J14" s="1">
        <f>STDEV(J10:J12)</f>
        <v>137922.44079183403</v>
      </c>
      <c r="K14" s="1">
        <f>STDEV(K10:K12)</f>
        <v>149126.27248412208</v>
      </c>
    </row>
    <row r="20" spans="3:11">
      <c r="C20" s="1" t="s">
        <v>78</v>
      </c>
      <c r="G20" s="1" t="s">
        <v>77</v>
      </c>
      <c r="H20" s="1" t="s">
        <v>17</v>
      </c>
      <c r="I20" s="1" t="s">
        <v>13</v>
      </c>
      <c r="J20" s="1" t="s">
        <v>9</v>
      </c>
      <c r="K20" s="1" t="s">
        <v>5</v>
      </c>
    </row>
    <row r="21" spans="3:11">
      <c r="G21" s="1" t="s">
        <v>281</v>
      </c>
      <c r="H21" s="1">
        <f>H2/$H$2</f>
        <v>1</v>
      </c>
      <c r="I21" s="1">
        <f t="shared" ref="I21:K21" si="0">I2/$H$2</f>
        <v>1.748009421520125</v>
      </c>
      <c r="J21" s="1">
        <f t="shared" si="0"/>
        <v>4.5725272607200074</v>
      </c>
      <c r="K21" s="1">
        <f t="shared" si="0"/>
        <v>4.3676566505936272</v>
      </c>
    </row>
    <row r="22" spans="3:11">
      <c r="G22" s="1" t="s">
        <v>282</v>
      </c>
      <c r="H22" s="1">
        <f>H3/$H$3</f>
        <v>1</v>
      </c>
      <c r="I22" s="1">
        <f t="shared" ref="I22:K22" si="1">I3/$H$3</f>
        <v>1.8961360553286752</v>
      </c>
      <c r="J22" s="1">
        <f t="shared" si="1"/>
        <v>4.3982442520197615</v>
      </c>
      <c r="K22" s="1">
        <f t="shared" si="1"/>
        <v>4.2021042894189513</v>
      </c>
    </row>
    <row r="23" spans="3:11">
      <c r="G23" s="1" t="s">
        <v>283</v>
      </c>
      <c r="H23" s="1">
        <f>H4/$H$4</f>
        <v>1</v>
      </c>
      <c r="I23" s="1">
        <f t="shared" ref="I23:K23" si="2">I4/$H$4</f>
        <v>1.8023980874451619</v>
      </c>
      <c r="J23" s="1">
        <f t="shared" si="2"/>
        <v>4.6900296915729864</v>
      </c>
      <c r="K23" s="1">
        <f t="shared" si="2"/>
        <v>4.6257796212584701</v>
      </c>
    </row>
    <row r="24" spans="3:11">
      <c r="G24" s="1" t="s">
        <v>1</v>
      </c>
      <c r="H24" s="4">
        <f>AVERAGE(H21:H23)</f>
        <v>1</v>
      </c>
      <c r="I24" s="4">
        <f>AVERAGE(I21:I23)</f>
        <v>1.8155145214313209</v>
      </c>
      <c r="J24" s="4">
        <f>AVERAGE(J21:J23)</f>
        <v>4.5536004014375857</v>
      </c>
      <c r="K24" s="4">
        <f>AVERAGE(K21:K23)</f>
        <v>4.3985135204236832</v>
      </c>
    </row>
    <row r="25" spans="3:11">
      <c r="G25" s="1" t="s">
        <v>0</v>
      </c>
      <c r="H25" s="4">
        <f>STDEV(H21:H23)</f>
        <v>0</v>
      </c>
      <c r="I25" s="4">
        <f>STDEV(I21:I23)</f>
        <v>7.4929336986577111E-2</v>
      </c>
      <c r="J25" s="4">
        <f>STDEV(J21:J23)</f>
        <v>0.14681060992155717</v>
      </c>
      <c r="K25" s="4">
        <f>STDEV(K21:K23)</f>
        <v>0.21351652515464309</v>
      </c>
    </row>
    <row r="28" spans="3:11">
      <c r="G28" s="1" t="s">
        <v>76</v>
      </c>
      <c r="H28" s="1" t="s">
        <v>15</v>
      </c>
      <c r="I28" s="1" t="s">
        <v>11</v>
      </c>
      <c r="J28" s="1" t="s">
        <v>7</v>
      </c>
      <c r="K28" s="1" t="s">
        <v>3</v>
      </c>
    </row>
    <row r="29" spans="3:11">
      <c r="G29" s="1" t="s">
        <v>281</v>
      </c>
      <c r="H29" s="1">
        <f>H10/$H$2</f>
        <v>0.55794915531186551</v>
      </c>
      <c r="I29" s="1">
        <f t="shared" ref="I29:K29" si="3">I10/$H$2</f>
        <v>0.96325469732232183</v>
      </c>
      <c r="J29" s="1">
        <f t="shared" si="3"/>
        <v>1.4268106648492975</v>
      </c>
      <c r="K29" s="1">
        <f t="shared" si="3"/>
        <v>1.5013974176491964</v>
      </c>
    </row>
    <row r="30" spans="3:11">
      <c r="G30" s="1" t="s">
        <v>282</v>
      </c>
      <c r="H30" s="1">
        <f>H11/$H$3</f>
        <v>0.703290547167015</v>
      </c>
      <c r="I30" s="1">
        <f t="shared" ref="I30:K30" si="4">I11/$H$3</f>
        <v>1.0991007601098006</v>
      </c>
      <c r="J30" s="1">
        <f t="shared" si="4"/>
        <v>1.2428363391909323</v>
      </c>
      <c r="K30" s="1">
        <f t="shared" si="4"/>
        <v>1.2776203152622587</v>
      </c>
    </row>
    <row r="31" spans="3:11">
      <c r="G31" s="1" t="s">
        <v>283</v>
      </c>
      <c r="H31" s="1">
        <f>H12/$H$4</f>
        <v>0.77890434036285194</v>
      </c>
      <c r="I31" s="1">
        <f t="shared" ref="I31:K31" si="5">I12/$H$4</f>
        <v>0.92568480539551556</v>
      </c>
      <c r="J31" s="1">
        <f t="shared" si="5"/>
        <v>1.4421594240298772</v>
      </c>
      <c r="K31" s="1">
        <f t="shared" si="5"/>
        <v>1.3905652417224592</v>
      </c>
    </row>
    <row r="32" spans="3:11">
      <c r="G32" s="1" t="s">
        <v>1</v>
      </c>
      <c r="H32" s="4">
        <f>AVERAGE(H29:H31)</f>
        <v>0.68004801428057748</v>
      </c>
      <c r="I32" s="4">
        <f>AVERAGE(I29:I31)</f>
        <v>0.99601342094254608</v>
      </c>
      <c r="J32" s="4">
        <f>AVERAGE(J29:J31)</f>
        <v>1.3706021426900357</v>
      </c>
      <c r="K32" s="4">
        <f>AVERAGE(K29:K31)</f>
        <v>1.389860991544638</v>
      </c>
    </row>
    <row r="33" spans="7:11">
      <c r="G33" s="1" t="s">
        <v>0</v>
      </c>
      <c r="H33" s="4">
        <f>STDEV(H29:H31)</f>
        <v>0.11229630426448461</v>
      </c>
      <c r="I33" s="4">
        <f>STDEV(I29:I31)</f>
        <v>9.123115595719708E-2</v>
      </c>
      <c r="J33" s="4">
        <f>STDEV(J29:J31)</f>
        <v>0.11091425296112524</v>
      </c>
      <c r="K33" s="4">
        <f>STDEV(K29:K31)</f>
        <v>0.1118902134433938</v>
      </c>
    </row>
    <row r="35" spans="7:11">
      <c r="G35" s="1" t="s">
        <v>77</v>
      </c>
      <c r="H35" s="1" t="s">
        <v>17</v>
      </c>
      <c r="I35" s="1" t="s">
        <v>13</v>
      </c>
      <c r="J35" s="1" t="s">
        <v>9</v>
      </c>
      <c r="K35" s="1" t="s">
        <v>5</v>
      </c>
    </row>
    <row r="36" spans="7:11">
      <c r="G36" s="1" t="s">
        <v>1</v>
      </c>
      <c r="H36" s="1">
        <f t="shared" ref="H36:K37" si="6">H24</f>
        <v>1</v>
      </c>
      <c r="I36" s="1">
        <f t="shared" si="6"/>
        <v>1.8155145214313209</v>
      </c>
      <c r="J36" s="1">
        <f t="shared" si="6"/>
        <v>4.5536004014375857</v>
      </c>
      <c r="K36" s="1">
        <f t="shared" si="6"/>
        <v>4.3985135204236832</v>
      </c>
    </row>
    <row r="37" spans="7:11">
      <c r="G37" s="1" t="s">
        <v>0</v>
      </c>
      <c r="H37" s="1">
        <f t="shared" si="6"/>
        <v>0</v>
      </c>
      <c r="I37" s="1">
        <f t="shared" si="6"/>
        <v>7.4929336986577111E-2</v>
      </c>
      <c r="J37" s="1">
        <f t="shared" si="6"/>
        <v>0.14681060992155717</v>
      </c>
      <c r="K37" s="1">
        <f t="shared" si="6"/>
        <v>0.21351652515464309</v>
      </c>
    </row>
    <row r="39" spans="7:11">
      <c r="G39" s="1" t="s">
        <v>76</v>
      </c>
      <c r="H39" s="1" t="s">
        <v>15</v>
      </c>
      <c r="I39" s="1" t="s">
        <v>11</v>
      </c>
      <c r="J39" s="1" t="s">
        <v>7</v>
      </c>
      <c r="K39" s="1" t="s">
        <v>3</v>
      </c>
    </row>
    <row r="40" spans="7:11">
      <c r="G40" s="1" t="s">
        <v>1</v>
      </c>
      <c r="H40" s="1">
        <f t="shared" ref="H40:K41" si="7">H32</f>
        <v>0.68004801428057748</v>
      </c>
      <c r="I40" s="1">
        <f t="shared" si="7"/>
        <v>0.99601342094254608</v>
      </c>
      <c r="J40" s="1">
        <f t="shared" si="7"/>
        <v>1.3706021426900357</v>
      </c>
      <c r="K40" s="1">
        <f t="shared" si="7"/>
        <v>1.389860991544638</v>
      </c>
    </row>
    <row r="41" spans="7:11">
      <c r="G41" s="1" t="s">
        <v>0</v>
      </c>
      <c r="H41" s="1">
        <f t="shared" si="7"/>
        <v>0.11229630426448461</v>
      </c>
      <c r="I41" s="1">
        <f t="shared" si="7"/>
        <v>9.123115595719708E-2</v>
      </c>
      <c r="J41" s="1">
        <f t="shared" si="7"/>
        <v>0.11091425296112524</v>
      </c>
      <c r="K41" s="1">
        <f t="shared" si="7"/>
        <v>0.1118902134433938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W40"/>
  <sheetViews>
    <sheetView topLeftCell="C1" zoomScale="85" zoomScaleNormal="85" workbookViewId="0">
      <selection activeCell="O35" sqref="O35"/>
    </sheetView>
  </sheetViews>
  <sheetFormatPr defaultColWidth="9.1796875" defaultRowHeight="14.5"/>
  <cols>
    <col min="1" max="1" width="9.26953125" style="1" bestFit="1" customWidth="1"/>
    <col min="2" max="2" width="9.1796875" style="1"/>
    <col min="3" max="3" width="10.26953125" style="1" bestFit="1" customWidth="1"/>
    <col min="4" max="4" width="9.1796875" style="1"/>
    <col min="5" max="5" width="9.26953125" style="1" bestFit="1" customWidth="1"/>
    <col min="6" max="6" width="9.1796875" style="1"/>
    <col min="7" max="7" width="12.54296875" style="1" customWidth="1"/>
    <col min="8" max="8" width="14.1796875" style="1" customWidth="1"/>
    <col min="9" max="9" width="16.08984375" style="1" customWidth="1"/>
    <col min="10" max="10" width="15.7265625" style="1" customWidth="1"/>
    <col min="11" max="11" width="16.81640625" style="1" customWidth="1"/>
    <col min="12" max="12" width="9.26953125" style="1" bestFit="1" customWidth="1"/>
    <col min="13" max="13" width="9.1796875" style="1"/>
    <col min="14" max="14" width="11.7265625" style="1" bestFit="1" customWidth="1"/>
    <col min="15" max="15" width="9.1796875" style="1"/>
    <col min="16" max="16" width="9.26953125" style="1" bestFit="1" customWidth="1"/>
    <col min="17" max="17" width="9.1796875" style="1"/>
    <col min="18" max="18" width="11.7265625" style="1" bestFit="1" customWidth="1"/>
    <col min="19" max="19" width="9.26953125" style="1" bestFit="1" customWidth="1"/>
    <col min="20" max="20" width="9.1796875" style="1"/>
    <col min="21" max="21" width="11.7265625" style="1" bestFit="1" customWidth="1"/>
    <col min="22" max="16384" width="9.1796875" style="1"/>
  </cols>
  <sheetData>
    <row r="1" spans="1:23">
      <c r="A1" s="5"/>
      <c r="B1" s="5"/>
      <c r="C1" s="2"/>
      <c r="D1" s="2"/>
      <c r="E1" s="2"/>
      <c r="F1" s="2"/>
      <c r="G1" s="2" t="s">
        <v>266</v>
      </c>
      <c r="H1" s="2" t="s">
        <v>17</v>
      </c>
      <c r="I1" s="2" t="s">
        <v>216</v>
      </c>
      <c r="J1" s="2" t="s">
        <v>217</v>
      </c>
      <c r="K1" s="2" t="s">
        <v>220</v>
      </c>
      <c r="L1" s="2"/>
      <c r="Q1" s="2"/>
      <c r="R1" s="2"/>
      <c r="S1" s="2"/>
      <c r="T1" s="2"/>
      <c r="U1" s="2"/>
      <c r="V1" s="2"/>
      <c r="W1" s="2"/>
    </row>
    <row r="2" spans="1:23">
      <c r="A2" s="5"/>
      <c r="B2" s="5"/>
      <c r="C2" s="2"/>
      <c r="D2" s="2"/>
      <c r="E2" s="2"/>
      <c r="F2" s="2"/>
      <c r="G2" s="1" t="s">
        <v>281</v>
      </c>
      <c r="H2" s="2">
        <v>1397184.2999999998</v>
      </c>
      <c r="I2" s="2">
        <v>3552791.72</v>
      </c>
      <c r="J2" s="2">
        <v>5543219.2999999998</v>
      </c>
      <c r="K2" s="2">
        <v>4236819.3</v>
      </c>
      <c r="L2" s="2"/>
      <c r="Q2" s="2"/>
      <c r="R2" s="2"/>
      <c r="S2" s="2"/>
      <c r="T2" s="2"/>
      <c r="U2" s="2"/>
      <c r="V2" s="2"/>
      <c r="W2" s="2"/>
    </row>
    <row r="3" spans="1:23">
      <c r="A3" s="5"/>
      <c r="B3" s="5"/>
      <c r="C3" s="2"/>
      <c r="D3" s="2"/>
      <c r="E3" s="2"/>
      <c r="F3" s="2"/>
      <c r="G3" s="1" t="s">
        <v>282</v>
      </c>
      <c r="H3" s="2">
        <v>1410191</v>
      </c>
      <c r="I3" s="2">
        <v>3932725.91</v>
      </c>
      <c r="J3" s="2">
        <v>5184367.16</v>
      </c>
      <c r="K3" s="2">
        <v>4712472.6500000004</v>
      </c>
      <c r="L3" s="2"/>
      <c r="Q3" s="2"/>
      <c r="R3" s="2"/>
      <c r="S3" s="2"/>
      <c r="T3" s="2"/>
      <c r="U3" s="2"/>
      <c r="V3" s="2"/>
      <c r="W3" s="2"/>
    </row>
    <row r="4" spans="1:23">
      <c r="A4" s="5"/>
      <c r="B4" s="5"/>
      <c r="C4" s="2"/>
      <c r="D4" s="2"/>
      <c r="E4" s="2"/>
      <c r="F4" s="2"/>
      <c r="G4" s="1" t="s">
        <v>283</v>
      </c>
      <c r="H4" s="2">
        <v>1379516</v>
      </c>
      <c r="I4" s="2">
        <v>3176925.91</v>
      </c>
      <c r="J4" s="2">
        <v>5351247.95</v>
      </c>
      <c r="K4" s="2">
        <v>5429557.4299999997</v>
      </c>
      <c r="L4" s="2"/>
      <c r="Q4" s="2"/>
      <c r="R4" s="2"/>
      <c r="S4" s="2"/>
      <c r="T4" s="2"/>
      <c r="U4" s="2"/>
      <c r="V4" s="2"/>
      <c r="W4" s="2"/>
    </row>
    <row r="5" spans="1:23">
      <c r="A5" s="5"/>
      <c r="B5" s="5"/>
      <c r="C5" s="2"/>
      <c r="D5" s="2"/>
      <c r="E5" s="2"/>
      <c r="F5" s="2"/>
      <c r="G5" s="2" t="s">
        <v>1</v>
      </c>
      <c r="H5" s="8">
        <f>AVERAGE(H2:H4)</f>
        <v>1395630.4333333333</v>
      </c>
      <c r="I5" s="2">
        <f>AVERAGE(I2:I4)</f>
        <v>3554147.8466666671</v>
      </c>
      <c r="J5" s="2">
        <f>AVERAGE(J2:J4)</f>
        <v>5359611.47</v>
      </c>
      <c r="K5" s="2">
        <f>AVERAGE(K2:K4)</f>
        <v>4792949.793333333</v>
      </c>
      <c r="L5" s="2"/>
      <c r="Q5" s="2"/>
      <c r="R5" s="2"/>
      <c r="S5" s="2"/>
      <c r="T5" s="2"/>
      <c r="U5" s="2"/>
      <c r="V5" s="2"/>
      <c r="W5" s="2"/>
    </row>
    <row r="6" spans="1:23">
      <c r="A6" s="5"/>
      <c r="B6" s="5"/>
      <c r="C6" s="2"/>
      <c r="D6" s="2"/>
      <c r="E6" s="2"/>
      <c r="F6" s="2"/>
      <c r="G6" s="2" t="s">
        <v>0</v>
      </c>
      <c r="H6" s="2">
        <f>STDEV(H2:H4)</f>
        <v>15396.421092686865</v>
      </c>
      <c r="I6" s="2">
        <f t="shared" ref="I6:K6" si="0">STDEV(I2:I4)</f>
        <v>377901.82496205549</v>
      </c>
      <c r="J6" s="2">
        <f t="shared" si="0"/>
        <v>179572.20259755582</v>
      </c>
      <c r="K6" s="2">
        <f t="shared" si="0"/>
        <v>600427.75555290643</v>
      </c>
      <c r="L6" s="2"/>
      <c r="Q6" s="2"/>
      <c r="R6" s="2"/>
      <c r="S6" s="2"/>
      <c r="T6" s="2"/>
      <c r="U6" s="2"/>
      <c r="V6" s="2"/>
      <c r="W6" s="2"/>
    </row>
    <row r="7" spans="1:23">
      <c r="A7" s="5"/>
      <c r="B7" s="5"/>
      <c r="C7" s="2"/>
      <c r="D7" s="2"/>
      <c r="E7" s="2"/>
      <c r="F7" s="2"/>
      <c r="G7" s="2"/>
      <c r="H7" s="2"/>
      <c r="I7" s="2"/>
      <c r="J7" s="2"/>
      <c r="K7" s="2"/>
      <c r="L7" s="2"/>
      <c r="Q7" s="2"/>
      <c r="R7" s="2"/>
      <c r="S7" s="2"/>
      <c r="T7" s="2"/>
      <c r="U7" s="2"/>
      <c r="V7" s="2"/>
      <c r="W7" s="2"/>
    </row>
    <row r="8" spans="1:23">
      <c r="A8" s="5"/>
      <c r="B8" s="5"/>
      <c r="C8" s="2"/>
      <c r="D8" s="2"/>
      <c r="E8" s="2"/>
      <c r="F8" s="2"/>
      <c r="G8" s="2"/>
      <c r="H8" s="2"/>
      <c r="I8" s="2"/>
      <c r="J8" s="2"/>
      <c r="K8" s="2"/>
      <c r="L8" s="2"/>
      <c r="Q8" s="2"/>
      <c r="R8" s="2"/>
      <c r="S8" s="2"/>
      <c r="T8" s="2"/>
      <c r="U8" s="2"/>
      <c r="V8" s="2"/>
      <c r="W8" s="2"/>
    </row>
    <row r="9" spans="1:23">
      <c r="A9" s="5"/>
      <c r="B9" s="5"/>
      <c r="C9" s="2"/>
      <c r="D9" s="2"/>
      <c r="E9" s="2"/>
      <c r="F9" s="2"/>
      <c r="G9" s="2" t="s">
        <v>267</v>
      </c>
      <c r="H9" s="2" t="s">
        <v>15</v>
      </c>
      <c r="I9" s="2" t="s">
        <v>224</v>
      </c>
      <c r="J9" s="2" t="s">
        <v>225</v>
      </c>
      <c r="K9" s="2" t="s">
        <v>226</v>
      </c>
      <c r="L9" s="2"/>
      <c r="Q9" s="2"/>
      <c r="R9" s="2"/>
      <c r="S9" s="2"/>
      <c r="T9" s="2"/>
      <c r="U9" s="2"/>
      <c r="V9" s="2"/>
      <c r="W9" s="2"/>
    </row>
    <row r="10" spans="1:23">
      <c r="A10" s="5"/>
      <c r="B10" s="5"/>
      <c r="C10" s="2"/>
      <c r="D10" s="2"/>
      <c r="E10" s="2"/>
      <c r="F10" s="2"/>
      <c r="G10" s="1" t="s">
        <v>281</v>
      </c>
      <c r="H10" s="2">
        <v>779557.8</v>
      </c>
      <c r="I10" s="2">
        <v>1752614.94</v>
      </c>
      <c r="J10" s="2">
        <v>1993517.4600000002</v>
      </c>
      <c r="K10" s="2">
        <v>2827394.95</v>
      </c>
      <c r="L10" s="2"/>
      <c r="Q10" s="2"/>
      <c r="R10" s="2"/>
      <c r="S10" s="2"/>
      <c r="T10" s="2"/>
      <c r="U10" s="2"/>
      <c r="V10" s="2"/>
      <c r="W10" s="2"/>
    </row>
    <row r="11" spans="1:23">
      <c r="A11" s="5"/>
      <c r="B11" s="5"/>
      <c r="C11" s="2"/>
      <c r="D11" s="2"/>
      <c r="E11" s="2"/>
      <c r="F11" s="2"/>
      <c r="G11" s="1" t="s">
        <v>282</v>
      </c>
      <c r="H11" s="2">
        <v>991774</v>
      </c>
      <c r="I11" s="2">
        <v>2004394.77</v>
      </c>
      <c r="J11" s="2">
        <v>1752636.6199999999</v>
      </c>
      <c r="K11" s="2">
        <v>1997164.51</v>
      </c>
      <c r="L11" s="2"/>
      <c r="Q11" s="2"/>
      <c r="R11" s="2"/>
      <c r="S11" s="2"/>
      <c r="T11" s="2"/>
      <c r="U11" s="2"/>
      <c r="V11" s="2"/>
      <c r="W11" s="2"/>
    </row>
    <row r="12" spans="1:23">
      <c r="A12" s="5"/>
      <c r="B12" s="5"/>
      <c r="C12" s="2"/>
      <c r="D12" s="2"/>
      <c r="E12" s="2"/>
      <c r="F12" s="2"/>
      <c r="G12" s="1" t="s">
        <v>283</v>
      </c>
      <c r="H12" s="2">
        <v>1074511</v>
      </c>
      <c r="I12" s="2">
        <v>1482697.46</v>
      </c>
      <c r="J12" s="2">
        <v>1989482</v>
      </c>
      <c r="K12" s="2">
        <v>2552817.62</v>
      </c>
      <c r="L12" s="2"/>
      <c r="Q12" s="2"/>
      <c r="R12" s="2"/>
      <c r="S12" s="2"/>
      <c r="T12" s="2"/>
      <c r="U12" s="2"/>
      <c r="V12" s="2"/>
      <c r="W12" s="2"/>
    </row>
    <row r="13" spans="1:23">
      <c r="A13" s="5"/>
      <c r="B13" s="5"/>
      <c r="C13" s="2"/>
      <c r="D13" s="2"/>
      <c r="E13" s="2"/>
      <c r="F13" s="2"/>
      <c r="G13" s="2" t="s">
        <v>1</v>
      </c>
      <c r="H13" s="2">
        <f>AVERAGE(H10:H12)</f>
        <v>948614.2666666666</v>
      </c>
      <c r="I13" s="2">
        <f>AVERAGE(I10:I12)</f>
        <v>1746569.0566666666</v>
      </c>
      <c r="J13" s="2">
        <f>AVERAGE(J10:J12)</f>
        <v>1911878.6933333334</v>
      </c>
      <c r="K13" s="2">
        <f>AVERAGE(K10:K12)</f>
        <v>2459125.6933333334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>
      <c r="A14" s="5"/>
      <c r="B14" s="5"/>
      <c r="C14" s="2"/>
      <c r="D14" s="2"/>
      <c r="E14" s="2"/>
      <c r="F14" s="2"/>
      <c r="G14" s="2" t="s">
        <v>0</v>
      </c>
      <c r="H14" s="2">
        <f>STDEV(H10:H12)</f>
        <v>152139.47378512102</v>
      </c>
      <c r="I14" s="2">
        <f t="shared" ref="I14:K14" si="1">STDEV(I10:I12)</f>
        <v>260901.1984339465</v>
      </c>
      <c r="J14" s="2">
        <f t="shared" si="1"/>
        <v>137922.44079183403</v>
      </c>
      <c r="K14" s="2">
        <f t="shared" si="1"/>
        <v>422970.77761653136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>
      <c r="A15" s="5"/>
      <c r="B15" s="5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>
      <c r="A16" s="5"/>
      <c r="B16" s="5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9" spans="3:11">
      <c r="C19" s="1" t="s">
        <v>78</v>
      </c>
      <c r="G19" s="1" t="s">
        <v>266</v>
      </c>
      <c r="H19" s="1" t="s">
        <v>17</v>
      </c>
      <c r="I19" s="1" t="s">
        <v>216</v>
      </c>
      <c r="J19" s="1" t="s">
        <v>217</v>
      </c>
      <c r="K19" s="1" t="s">
        <v>220</v>
      </c>
    </row>
    <row r="20" spans="3:11">
      <c r="G20" s="1" t="s">
        <v>281</v>
      </c>
      <c r="H20" s="1">
        <f>H2/$H$2</f>
        <v>1</v>
      </c>
      <c r="I20" s="1">
        <f t="shared" ref="I20:K20" si="2">I2/$H$2</f>
        <v>2.5428225324318352</v>
      </c>
      <c r="J20" s="1">
        <f t="shared" si="2"/>
        <v>3.9674216923279202</v>
      </c>
      <c r="K20" s="1">
        <f t="shared" si="2"/>
        <v>3.0323983027865404</v>
      </c>
    </row>
    <row r="21" spans="3:11">
      <c r="G21" s="1" t="s">
        <v>282</v>
      </c>
      <c r="H21" s="1">
        <f>H3/$H$3</f>
        <v>1</v>
      </c>
      <c r="I21" s="1">
        <f t="shared" ref="I21:K21" si="3">I3/$H$3</f>
        <v>2.788789539856658</v>
      </c>
      <c r="J21" s="1">
        <f t="shared" si="3"/>
        <v>3.6763581387202162</v>
      </c>
      <c r="K21" s="1">
        <f t="shared" si="3"/>
        <v>3.3417265108059833</v>
      </c>
    </row>
    <row r="22" spans="3:11">
      <c r="G22" s="1" t="s">
        <v>283</v>
      </c>
      <c r="H22" s="1">
        <f>H4/$H$4</f>
        <v>1</v>
      </c>
      <c r="I22" s="1">
        <f t="shared" ref="I22:K22" si="4">I4/$H$4</f>
        <v>2.3029279181973967</v>
      </c>
      <c r="J22" s="1">
        <f t="shared" si="4"/>
        <v>3.8790763934597354</v>
      </c>
      <c r="K22" s="1">
        <f t="shared" si="4"/>
        <v>3.9358423026626728</v>
      </c>
    </row>
    <row r="23" spans="3:11">
      <c r="G23" s="1" t="s">
        <v>1</v>
      </c>
      <c r="H23" s="4">
        <f>AVERAGE(H20:H22)</f>
        <v>1</v>
      </c>
      <c r="I23" s="4">
        <f t="shared" ref="I23:K23" si="5">AVERAGE(I20:I22)</f>
        <v>2.5448466634952966</v>
      </c>
      <c r="J23" s="4">
        <f t="shared" si="5"/>
        <v>3.8409520748359576</v>
      </c>
      <c r="K23" s="4">
        <f t="shared" si="5"/>
        <v>3.4366557054183988</v>
      </c>
    </row>
    <row r="24" spans="3:11">
      <c r="G24" s="1" t="s">
        <v>0</v>
      </c>
      <c r="H24" s="4">
        <f>STDEV(H20:H22)</f>
        <v>0</v>
      </c>
      <c r="I24" s="4">
        <f t="shared" ref="I24:K24" si="6">STDEV(I20:I22)</f>
        <v>0.24293713524338625</v>
      </c>
      <c r="J24" s="4">
        <f t="shared" si="6"/>
        <v>0.14923000975870004</v>
      </c>
      <c r="K24" s="4">
        <f t="shared" si="6"/>
        <v>0.45914205777773276</v>
      </c>
    </row>
    <row r="27" spans="3:11">
      <c r="G27" s="1" t="s">
        <v>267</v>
      </c>
      <c r="H27" s="1" t="s">
        <v>15</v>
      </c>
      <c r="I27" s="1" t="s">
        <v>224</v>
      </c>
      <c r="J27" s="1" t="s">
        <v>225</v>
      </c>
      <c r="K27" s="1" t="s">
        <v>226</v>
      </c>
    </row>
    <row r="28" spans="3:11">
      <c r="G28" s="1" t="s">
        <v>281</v>
      </c>
      <c r="H28" s="1">
        <f>H10/$H$2</f>
        <v>0.55794915531186551</v>
      </c>
      <c r="I28" s="1">
        <f t="shared" ref="I28:K28" si="7">I10/$H$2</f>
        <v>1.2543906627064161</v>
      </c>
      <c r="J28" s="1">
        <f t="shared" si="7"/>
        <v>1.4268106648492975</v>
      </c>
      <c r="K28" s="1">
        <f t="shared" si="7"/>
        <v>2.0236377906622631</v>
      </c>
    </row>
    <row r="29" spans="3:11">
      <c r="G29" s="1" t="s">
        <v>282</v>
      </c>
      <c r="H29" s="1">
        <f>H11/$H$3</f>
        <v>0.703290547167015</v>
      </c>
      <c r="I29" s="1">
        <f t="shared" ref="I29:K29" si="8">I11/$H$3</f>
        <v>1.4213640350846091</v>
      </c>
      <c r="J29" s="1">
        <f t="shared" si="8"/>
        <v>1.2428363391909323</v>
      </c>
      <c r="K29" s="1">
        <f t="shared" si="8"/>
        <v>1.4162368856417322</v>
      </c>
    </row>
    <row r="30" spans="3:11">
      <c r="G30" s="1" t="s">
        <v>283</v>
      </c>
      <c r="H30" s="1">
        <f>H12/$H$4</f>
        <v>0.77890434036285194</v>
      </c>
      <c r="I30" s="1">
        <f t="shared" ref="I30:K30" si="9">I12/$H$4</f>
        <v>1.0747954065048901</v>
      </c>
      <c r="J30" s="1">
        <f t="shared" si="9"/>
        <v>1.4421594240298772</v>
      </c>
      <c r="K30" s="1">
        <f t="shared" si="9"/>
        <v>1.8505168624358108</v>
      </c>
    </row>
    <row r="31" spans="3:11">
      <c r="G31" s="1" t="s">
        <v>1</v>
      </c>
      <c r="H31" s="1">
        <v>0.67970305319366664</v>
      </c>
      <c r="I31" s="1">
        <f>AVERAGE(I28:I30)</f>
        <v>1.2501833680986385</v>
      </c>
      <c r="J31" s="1">
        <f t="shared" ref="J31:K31" si="10">AVERAGE(J28:J30)</f>
        <v>1.3706021426900357</v>
      </c>
      <c r="K31" s="1">
        <f t="shared" si="10"/>
        <v>1.7634638462466021</v>
      </c>
    </row>
    <row r="32" spans="3:11">
      <c r="G32" s="1" t="s">
        <v>0</v>
      </c>
      <c r="H32" s="1">
        <v>0.10901128991702297</v>
      </c>
      <c r="I32" s="1">
        <f>STDEV(I28:I30)</f>
        <v>0.17332261703206456</v>
      </c>
      <c r="J32" s="1">
        <f t="shared" ref="J32:K32" si="11">STDEV(J28:J30)</f>
        <v>0.11091425296112524</v>
      </c>
      <c r="K32" s="1">
        <f t="shared" si="11"/>
        <v>0.31291793744633489</v>
      </c>
    </row>
    <row r="34" spans="7:11">
      <c r="G34" s="1" t="s">
        <v>266</v>
      </c>
      <c r="H34" s="1" t="s">
        <v>17</v>
      </c>
      <c r="I34" s="1" t="s">
        <v>216</v>
      </c>
      <c r="J34" s="1" t="s">
        <v>217</v>
      </c>
      <c r="K34" s="1" t="s">
        <v>220</v>
      </c>
    </row>
    <row r="35" spans="7:11">
      <c r="G35" s="1" t="s">
        <v>1</v>
      </c>
      <c r="H35" s="1">
        <f t="shared" ref="H35:K36" si="12">H23</f>
        <v>1</v>
      </c>
      <c r="I35" s="1">
        <f t="shared" si="12"/>
        <v>2.5448466634952966</v>
      </c>
      <c r="J35" s="1">
        <f t="shared" si="12"/>
        <v>3.8409520748359576</v>
      </c>
      <c r="K35" s="1">
        <f t="shared" si="12"/>
        <v>3.4366557054183988</v>
      </c>
    </row>
    <row r="36" spans="7:11">
      <c r="G36" s="1" t="s">
        <v>0</v>
      </c>
      <c r="H36" s="1">
        <f t="shared" si="12"/>
        <v>0</v>
      </c>
      <c r="I36" s="1">
        <f t="shared" si="12"/>
        <v>0.24293713524338625</v>
      </c>
      <c r="J36" s="1">
        <f t="shared" si="12"/>
        <v>0.14923000975870004</v>
      </c>
      <c r="K36" s="1">
        <f t="shared" si="12"/>
        <v>0.45914205777773276</v>
      </c>
    </row>
    <row r="38" spans="7:11">
      <c r="G38" s="1" t="s">
        <v>267</v>
      </c>
      <c r="H38" s="1" t="s">
        <v>15</v>
      </c>
      <c r="I38" s="1" t="s">
        <v>224</v>
      </c>
      <c r="J38" s="1" t="s">
        <v>225</v>
      </c>
      <c r="K38" s="1" t="s">
        <v>226</v>
      </c>
    </row>
    <row r="39" spans="7:11">
      <c r="G39" s="1" t="s">
        <v>1</v>
      </c>
      <c r="H39" s="1">
        <f t="shared" ref="H39:K40" si="13">H31</f>
        <v>0.67970305319366664</v>
      </c>
      <c r="I39" s="1">
        <f t="shared" si="13"/>
        <v>1.2501833680986385</v>
      </c>
      <c r="J39" s="1">
        <f t="shared" si="13"/>
        <v>1.3706021426900357</v>
      </c>
      <c r="K39" s="1">
        <f t="shared" si="13"/>
        <v>1.7634638462466021</v>
      </c>
    </row>
    <row r="40" spans="7:11">
      <c r="G40" s="1" t="s">
        <v>0</v>
      </c>
      <c r="H40" s="1">
        <f t="shared" si="13"/>
        <v>0.10901128991702297</v>
      </c>
      <c r="I40" s="1">
        <f t="shared" si="13"/>
        <v>0.17332261703206456</v>
      </c>
      <c r="J40" s="1">
        <f t="shared" si="13"/>
        <v>0.11091425296112524</v>
      </c>
      <c r="K40" s="1">
        <f t="shared" si="13"/>
        <v>0.31291793744633489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79BF9-3337-4AF9-8C42-A0AEC47A0DAA}">
  <dimension ref="A1:W40"/>
  <sheetViews>
    <sheetView topLeftCell="C1" zoomScale="85" zoomScaleNormal="85" workbookViewId="0">
      <selection activeCell="O29" sqref="O29"/>
    </sheetView>
  </sheetViews>
  <sheetFormatPr defaultColWidth="9.1796875" defaultRowHeight="14.5"/>
  <cols>
    <col min="1" max="1" width="9.26953125" style="1" bestFit="1" customWidth="1"/>
    <col min="2" max="2" width="9.1796875" style="1"/>
    <col min="3" max="3" width="10.26953125" style="1" bestFit="1" customWidth="1"/>
    <col min="4" max="4" width="9.1796875" style="1"/>
    <col min="5" max="5" width="9.26953125" style="1" bestFit="1" customWidth="1"/>
    <col min="6" max="6" width="9.1796875" style="1"/>
    <col min="7" max="7" width="12.54296875" style="1" customWidth="1"/>
    <col min="8" max="8" width="18.08984375" style="1" customWidth="1"/>
    <col min="9" max="9" width="18.6328125" style="1" customWidth="1"/>
    <col min="10" max="10" width="17" style="1" customWidth="1"/>
    <col min="11" max="11" width="19.1796875" style="1" customWidth="1"/>
    <col min="12" max="12" width="9.26953125" style="1" bestFit="1" customWidth="1"/>
    <col min="13" max="13" width="9.1796875" style="1"/>
    <col min="14" max="14" width="11.7265625" style="1" bestFit="1" customWidth="1"/>
    <col min="15" max="15" width="13.36328125" style="1" customWidth="1"/>
    <col min="16" max="16" width="12.90625" style="1" customWidth="1"/>
    <col min="17" max="17" width="15.1796875" style="1" customWidth="1"/>
    <col min="18" max="18" width="11.7265625" style="1" bestFit="1" customWidth="1"/>
    <col min="19" max="19" width="9.26953125" style="1" bestFit="1" customWidth="1"/>
    <col min="20" max="20" width="9.1796875" style="1"/>
    <col min="21" max="21" width="11.7265625" style="1" bestFit="1" customWidth="1"/>
    <col min="22" max="16384" width="9.1796875" style="1"/>
  </cols>
  <sheetData>
    <row r="1" spans="1:23">
      <c r="E1" s="2"/>
      <c r="F1" s="2"/>
      <c r="G1" s="2" t="s">
        <v>274</v>
      </c>
      <c r="H1" s="2" t="s">
        <v>17</v>
      </c>
      <c r="I1" s="2" t="s">
        <v>86</v>
      </c>
      <c r="J1" s="2" t="s">
        <v>85</v>
      </c>
      <c r="K1" s="2" t="s">
        <v>84</v>
      </c>
      <c r="L1" s="2"/>
      <c r="Q1" s="2"/>
      <c r="R1" s="2"/>
      <c r="S1" s="2"/>
      <c r="T1" s="2"/>
      <c r="U1" s="2"/>
      <c r="V1" s="2"/>
      <c r="W1" s="2"/>
    </row>
    <row r="2" spans="1:23">
      <c r="A2" s="5"/>
      <c r="B2" s="5"/>
      <c r="C2" s="2"/>
      <c r="D2" s="2"/>
      <c r="E2" s="2"/>
      <c r="F2" s="2"/>
      <c r="G2" s="1" t="s">
        <v>281</v>
      </c>
      <c r="H2" s="1">
        <v>1796015.78</v>
      </c>
      <c r="I2" s="1">
        <v>2851521.99</v>
      </c>
      <c r="J2" s="1">
        <v>4924055.1399999997</v>
      </c>
      <c r="K2" s="1">
        <v>5736908.0199999996</v>
      </c>
      <c r="L2" s="2"/>
      <c r="Q2" s="2"/>
      <c r="R2" s="2"/>
      <c r="S2" s="2"/>
      <c r="T2" s="2"/>
      <c r="U2" s="2"/>
      <c r="V2" s="2"/>
      <c r="W2" s="2"/>
    </row>
    <row r="3" spans="1:23">
      <c r="A3" s="5"/>
      <c r="B3" s="5"/>
      <c r="C3" s="2"/>
      <c r="D3" s="2"/>
      <c r="E3" s="2"/>
      <c r="F3" s="2"/>
      <c r="G3" s="1" t="s">
        <v>282</v>
      </c>
      <c r="H3" s="1">
        <v>2396017.7799999998</v>
      </c>
      <c r="I3" s="1">
        <v>3251584.99</v>
      </c>
      <c r="J3" s="1">
        <v>5168308.09</v>
      </c>
      <c r="K3" s="1">
        <v>5968828.290000001</v>
      </c>
      <c r="L3" s="2"/>
      <c r="Q3" s="2"/>
      <c r="R3" s="2"/>
      <c r="S3" s="2"/>
      <c r="T3" s="2"/>
      <c r="U3" s="2"/>
      <c r="V3" s="2"/>
      <c r="W3" s="2"/>
    </row>
    <row r="4" spans="1:23">
      <c r="A4" s="5"/>
      <c r="B4" s="5"/>
      <c r="C4" s="2"/>
      <c r="D4" s="2"/>
      <c r="E4" s="2"/>
      <c r="F4" s="2"/>
      <c r="G4" s="1" t="s">
        <v>283</v>
      </c>
      <c r="H4" s="1">
        <v>2196020.7799999998</v>
      </c>
      <c r="I4" s="1">
        <v>3051573.99</v>
      </c>
      <c r="J4" s="1">
        <v>5287219</v>
      </c>
      <c r="K4" s="1">
        <v>5589479</v>
      </c>
      <c r="L4" s="2"/>
      <c r="Q4" s="2"/>
      <c r="R4" s="2"/>
      <c r="S4" s="2"/>
      <c r="T4" s="2"/>
      <c r="U4" s="2"/>
      <c r="V4" s="2"/>
      <c r="W4" s="2"/>
    </row>
    <row r="5" spans="1:23">
      <c r="A5" s="5"/>
      <c r="B5" s="5"/>
      <c r="C5" s="2"/>
      <c r="D5" s="2"/>
      <c r="E5" s="2"/>
      <c r="F5" s="2"/>
      <c r="G5" s="2" t="s">
        <v>1</v>
      </c>
      <c r="H5" s="8">
        <f>AVERAGE(H2:H4)</f>
        <v>2129351.4466666668</v>
      </c>
      <c r="I5" s="2">
        <f>AVERAGE(I2:I4)</f>
        <v>3051560.3233333337</v>
      </c>
      <c r="J5" s="2">
        <f>AVERAGE(J2:J4)</f>
        <v>5126527.41</v>
      </c>
      <c r="K5" s="2">
        <f>AVERAGE(K2:K4)</f>
        <v>5765071.7700000005</v>
      </c>
      <c r="L5" s="2"/>
      <c r="Q5" s="2"/>
      <c r="R5" s="2"/>
      <c r="S5" s="2"/>
      <c r="T5" s="2"/>
      <c r="U5" s="2"/>
      <c r="V5" s="2"/>
      <c r="W5" s="2"/>
    </row>
    <row r="6" spans="1:23">
      <c r="A6" s="5"/>
      <c r="B6" s="5"/>
      <c r="C6" s="2"/>
      <c r="D6" s="2"/>
      <c r="E6" s="2"/>
      <c r="F6" s="2"/>
      <c r="G6" s="2" t="s">
        <v>0</v>
      </c>
      <c r="H6" s="2">
        <f>STDEV(H2:H4)</f>
        <v>305506.46475374472</v>
      </c>
      <c r="I6" s="2">
        <f t="shared" ref="I6:K6" si="0">STDEV(I2:I4)</f>
        <v>200031.50035015316</v>
      </c>
      <c r="J6" s="2">
        <f t="shared" si="0"/>
        <v>185151.87338634129</v>
      </c>
      <c r="K6" s="2">
        <f t="shared" si="0"/>
        <v>191236.42060659657</v>
      </c>
      <c r="L6" s="2"/>
      <c r="Q6" s="2"/>
      <c r="R6" s="2"/>
      <c r="S6" s="2"/>
      <c r="T6" s="2"/>
      <c r="U6" s="2"/>
      <c r="V6" s="2"/>
      <c r="W6" s="2"/>
    </row>
    <row r="7" spans="1:23">
      <c r="A7" s="5"/>
      <c r="B7" s="5"/>
      <c r="C7" s="2"/>
      <c r="D7" s="2"/>
      <c r="E7" s="2"/>
      <c r="F7" s="2"/>
      <c r="G7" s="2"/>
      <c r="H7" s="2"/>
      <c r="I7" s="2"/>
      <c r="J7" s="2"/>
      <c r="K7" s="2"/>
      <c r="L7" s="2"/>
      <c r="Q7" s="2"/>
      <c r="R7" s="2"/>
      <c r="S7" s="2"/>
      <c r="T7" s="2"/>
      <c r="U7" s="2"/>
      <c r="V7" s="2"/>
      <c r="W7" s="2"/>
    </row>
    <row r="8" spans="1:23">
      <c r="A8" s="5"/>
      <c r="B8" s="5"/>
      <c r="C8" s="2"/>
      <c r="D8" s="2"/>
      <c r="E8" s="2"/>
      <c r="F8" s="2"/>
      <c r="G8" s="2"/>
      <c r="H8" s="2"/>
      <c r="I8" s="2"/>
      <c r="J8" s="2"/>
      <c r="K8" s="2"/>
      <c r="L8" s="2"/>
      <c r="Q8" s="2"/>
      <c r="R8" s="2"/>
      <c r="S8" s="2"/>
      <c r="T8" s="2"/>
      <c r="U8" s="2"/>
      <c r="V8" s="2"/>
      <c r="W8" s="2"/>
    </row>
    <row r="9" spans="1:23">
      <c r="A9" s="5"/>
      <c r="B9" s="5"/>
      <c r="C9" s="2"/>
      <c r="D9" s="2"/>
      <c r="E9" s="2"/>
      <c r="F9" s="2"/>
      <c r="G9" s="2" t="s">
        <v>275</v>
      </c>
      <c r="H9" s="2" t="s">
        <v>15</v>
      </c>
      <c r="I9" s="2" t="s">
        <v>276</v>
      </c>
      <c r="J9" s="2" t="s">
        <v>277</v>
      </c>
      <c r="K9" s="2" t="s">
        <v>278</v>
      </c>
      <c r="L9" s="2"/>
      <c r="Q9" s="2"/>
      <c r="R9" s="2"/>
      <c r="S9" s="2"/>
      <c r="T9" s="2"/>
      <c r="U9" s="2"/>
      <c r="V9" s="2"/>
      <c r="W9" s="2"/>
    </row>
    <row r="10" spans="1:23">
      <c r="A10" s="5"/>
      <c r="B10" s="5"/>
      <c r="C10" s="2"/>
      <c r="D10" s="2"/>
      <c r="E10" s="2"/>
      <c r="F10" s="2"/>
      <c r="G10" s="1" t="s">
        <v>281</v>
      </c>
      <c r="H10" s="1">
        <v>322107.11000000004</v>
      </c>
      <c r="I10" s="1">
        <v>713607.27</v>
      </c>
      <c r="J10" s="1">
        <v>1021342.59</v>
      </c>
      <c r="K10" s="1">
        <v>2056734.42</v>
      </c>
      <c r="L10" s="2"/>
      <c r="Q10" s="2"/>
      <c r="R10" s="2"/>
      <c r="S10" s="2"/>
      <c r="T10" s="2"/>
      <c r="U10" s="2"/>
      <c r="V10" s="2"/>
      <c r="W10" s="2"/>
    </row>
    <row r="11" spans="1:23">
      <c r="A11" s="5"/>
      <c r="B11" s="5"/>
      <c r="C11" s="2"/>
      <c r="D11" s="2"/>
      <c r="E11" s="2"/>
      <c r="F11" s="2"/>
      <c r="G11" s="1" t="s">
        <v>282</v>
      </c>
      <c r="H11" s="1">
        <v>501819</v>
      </c>
      <c r="I11" s="1">
        <v>511487</v>
      </c>
      <c r="J11" s="1">
        <v>1172547</v>
      </c>
      <c r="K11" s="1">
        <v>2247775.19</v>
      </c>
      <c r="L11" s="2"/>
      <c r="Q11" s="2"/>
      <c r="R11" s="2"/>
      <c r="S11" s="2"/>
      <c r="T11" s="2"/>
      <c r="U11" s="2"/>
      <c r="V11" s="2"/>
      <c r="W11" s="2"/>
    </row>
    <row r="12" spans="1:23">
      <c r="A12" s="5"/>
      <c r="B12" s="5"/>
      <c r="C12" s="2"/>
      <c r="D12" s="2"/>
      <c r="E12" s="2"/>
      <c r="F12" s="2"/>
      <c r="G12" s="1" t="s">
        <v>283</v>
      </c>
      <c r="H12" s="1">
        <v>397982</v>
      </c>
      <c r="I12" s="1">
        <v>329156</v>
      </c>
      <c r="J12" s="1">
        <v>1074195</v>
      </c>
      <c r="K12" s="1">
        <v>1811758</v>
      </c>
      <c r="L12" s="2"/>
      <c r="Q12" s="2"/>
      <c r="R12" s="2"/>
      <c r="S12" s="2"/>
      <c r="T12" s="2"/>
      <c r="U12" s="2"/>
      <c r="V12" s="2"/>
      <c r="W12" s="2"/>
    </row>
    <row r="13" spans="1:23">
      <c r="A13" s="5"/>
      <c r="B13" s="5"/>
      <c r="C13" s="2"/>
      <c r="D13" s="2"/>
      <c r="E13" s="2"/>
      <c r="F13" s="2"/>
      <c r="G13" s="2" t="s">
        <v>1</v>
      </c>
      <c r="H13" s="2">
        <f>AVERAGE(H10:H12)</f>
        <v>407302.70333333337</v>
      </c>
      <c r="I13" s="2">
        <f>AVERAGE(I10:I12)</f>
        <v>518083.42333333334</v>
      </c>
      <c r="J13" s="2">
        <f>AVERAGE(J10:J12)</f>
        <v>1089361.53</v>
      </c>
      <c r="K13" s="2">
        <f>AVERAGE(K10:K12)</f>
        <v>2038755.8699999999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>
      <c r="A14" s="5"/>
      <c r="B14" s="5"/>
      <c r="C14" s="2"/>
      <c r="D14" s="2"/>
      <c r="E14" s="2"/>
      <c r="F14" s="2"/>
      <c r="G14" s="2" t="s">
        <v>0</v>
      </c>
      <c r="H14" s="2">
        <f>STDEV(H10:H12)</f>
        <v>90217.778097301838</v>
      </c>
      <c r="I14" s="2">
        <f t="shared" ref="I14:K14" si="1">STDEV(I10:I12)</f>
        <v>192310.50244785822</v>
      </c>
      <c r="J14" s="2">
        <f t="shared" si="1"/>
        <v>76734.680067376976</v>
      </c>
      <c r="K14" s="2">
        <f t="shared" si="1"/>
        <v>218563.87782282525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>
      <c r="A15" s="5"/>
      <c r="B15" s="5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>
      <c r="A16" s="5"/>
      <c r="B16" s="5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9" spans="3:11">
      <c r="C19" s="1" t="s">
        <v>78</v>
      </c>
      <c r="G19" s="2" t="s">
        <v>274</v>
      </c>
      <c r="H19" s="2" t="s">
        <v>17</v>
      </c>
      <c r="I19" s="2" t="s">
        <v>86</v>
      </c>
      <c r="J19" s="2" t="s">
        <v>85</v>
      </c>
      <c r="K19" s="2" t="s">
        <v>84</v>
      </c>
    </row>
    <row r="20" spans="3:11">
      <c r="G20" s="1" t="s">
        <v>281</v>
      </c>
      <c r="H20" s="1">
        <f>H2/$H$2</f>
        <v>1</v>
      </c>
      <c r="I20" s="1">
        <f t="shared" ref="I20:K20" si="2">I2/$H$2</f>
        <v>1.587693171604539</v>
      </c>
      <c r="J20" s="1">
        <f t="shared" si="2"/>
        <v>2.7416547197597558</v>
      </c>
      <c r="K20" s="1">
        <f t="shared" si="2"/>
        <v>3.194241433669363</v>
      </c>
    </row>
    <row r="21" spans="3:11">
      <c r="G21" s="1" t="s">
        <v>282</v>
      </c>
      <c r="H21" s="1">
        <f>H3/$H$3</f>
        <v>1</v>
      </c>
      <c r="I21" s="1">
        <f t="shared" ref="I21:K21" si="3">I3/$H$3</f>
        <v>1.357078823513572</v>
      </c>
      <c r="J21" s="1">
        <f t="shared" si="3"/>
        <v>2.1570407920762591</v>
      </c>
      <c r="K21" s="1">
        <f t="shared" si="3"/>
        <v>2.4911452410006745</v>
      </c>
    </row>
    <row r="22" spans="3:11">
      <c r="G22" s="1" t="s">
        <v>283</v>
      </c>
      <c r="H22" s="1">
        <f>H4/$H$4</f>
        <v>1</v>
      </c>
      <c r="I22" s="1">
        <f t="shared" ref="I22:K22" si="4">I4/$H$4</f>
        <v>1.3895924928360652</v>
      </c>
      <c r="J22" s="1">
        <f t="shared" si="4"/>
        <v>2.4076361426780308</v>
      </c>
      <c r="K22" s="1">
        <f t="shared" si="4"/>
        <v>2.5452760059948067</v>
      </c>
    </row>
    <row r="23" spans="3:11">
      <c r="G23" s="1" t="s">
        <v>1</v>
      </c>
      <c r="H23" s="1">
        <v>1</v>
      </c>
      <c r="I23" s="1">
        <v>1.4447881626513919</v>
      </c>
      <c r="J23" s="1">
        <v>2.4354438848380155</v>
      </c>
      <c r="K23" s="1">
        <v>2.7435542268882815</v>
      </c>
    </row>
    <row r="24" spans="3:11">
      <c r="G24" s="1" t="s">
        <v>0</v>
      </c>
      <c r="H24" s="1">
        <v>0</v>
      </c>
      <c r="I24" s="1">
        <v>0.1248225374727151</v>
      </c>
      <c r="J24" s="1">
        <v>0.29329731332456543</v>
      </c>
      <c r="K24" s="1">
        <v>0.39124385451635635</v>
      </c>
    </row>
    <row r="27" spans="3:11">
      <c r="G27" s="2" t="s">
        <v>275</v>
      </c>
      <c r="H27" s="2" t="s">
        <v>15</v>
      </c>
      <c r="I27" s="2" t="s">
        <v>276</v>
      </c>
      <c r="J27" s="2" t="s">
        <v>277</v>
      </c>
      <c r="K27" s="2" t="s">
        <v>278</v>
      </c>
    </row>
    <row r="28" spans="3:11">
      <c r="G28" s="1" t="s">
        <v>281</v>
      </c>
      <c r="H28" s="1">
        <f>H10/$H$2</f>
        <v>0.17934536744437737</v>
      </c>
      <c r="I28" s="1">
        <f t="shared" ref="I28:K28" si="5">I10/$H$2</f>
        <v>0.39732795109405999</v>
      </c>
      <c r="J28" s="1">
        <f t="shared" si="5"/>
        <v>0.56867127860090405</v>
      </c>
      <c r="K28" s="1">
        <f t="shared" si="5"/>
        <v>1.145165005176068</v>
      </c>
    </row>
    <row r="29" spans="3:11">
      <c r="G29" s="1" t="s">
        <v>282</v>
      </c>
      <c r="H29" s="1">
        <f>H11/$H$3</f>
        <v>0.20943876301285211</v>
      </c>
      <c r="I29" s="1">
        <f t="shared" ref="I29:K29" si="6">I11/$H$3</f>
        <v>0.21347379150082937</v>
      </c>
      <c r="J29" s="1">
        <f t="shared" si="6"/>
        <v>0.48937324663759385</v>
      </c>
      <c r="K29" s="1">
        <f t="shared" si="6"/>
        <v>0.93812959518188554</v>
      </c>
    </row>
    <row r="30" spans="3:11">
      <c r="G30" s="1" t="s">
        <v>283</v>
      </c>
      <c r="H30" s="1">
        <f>H12/$H$4</f>
        <v>0.1812287040380374</v>
      </c>
      <c r="I30" s="1">
        <f t="shared" ref="I30:K30" si="7">I12/$H$4</f>
        <v>0.14988747055480961</v>
      </c>
      <c r="J30" s="1">
        <f t="shared" si="7"/>
        <v>0.48915520735646228</v>
      </c>
      <c r="K30" s="1">
        <f t="shared" si="7"/>
        <v>0.82501860478751943</v>
      </c>
    </row>
    <row r="31" spans="3:11">
      <c r="G31" s="1" t="s">
        <v>1</v>
      </c>
      <c r="H31" s="4">
        <f>AVERAGE(H28:H30)</f>
        <v>0.19000427816508894</v>
      </c>
      <c r="I31" s="4">
        <f>AVERAGE(I28:I30)</f>
        <v>0.25356307104989967</v>
      </c>
      <c r="J31" s="4">
        <f t="shared" ref="J31:K31" si="8">AVERAGE(J28:J30)</f>
        <v>0.51573324419832001</v>
      </c>
      <c r="K31" s="4">
        <f t="shared" si="8"/>
        <v>0.96943773504849096</v>
      </c>
    </row>
    <row r="32" spans="3:11">
      <c r="G32" s="1" t="s">
        <v>0</v>
      </c>
      <c r="H32" s="4">
        <v>0.10901128991702297</v>
      </c>
      <c r="I32" s="4">
        <f>STDEV(I28:I30)</f>
        <v>0.12849926304631645</v>
      </c>
      <c r="J32" s="4">
        <f t="shared" ref="J32:K32" si="9">STDEV(J28:J30)</f>
        <v>4.5845812241565788E-2</v>
      </c>
      <c r="K32" s="4">
        <f t="shared" si="9"/>
        <v>0.16235325416161756</v>
      </c>
    </row>
    <row r="34" spans="7:11">
      <c r="G34" s="2" t="s">
        <v>274</v>
      </c>
      <c r="H34" s="2" t="s">
        <v>17</v>
      </c>
      <c r="I34" s="2" t="s">
        <v>86</v>
      </c>
      <c r="J34" s="2" t="s">
        <v>85</v>
      </c>
      <c r="K34" s="2" t="s">
        <v>84</v>
      </c>
    </row>
    <row r="35" spans="7:11">
      <c r="G35" s="1" t="s">
        <v>1</v>
      </c>
      <c r="H35" s="1">
        <f t="shared" ref="H35:K36" si="10">H23</f>
        <v>1</v>
      </c>
      <c r="I35" s="1">
        <f t="shared" si="10"/>
        <v>1.4447881626513919</v>
      </c>
      <c r="J35" s="1">
        <f t="shared" si="10"/>
        <v>2.4354438848380155</v>
      </c>
      <c r="K35" s="1">
        <f t="shared" si="10"/>
        <v>2.7435542268882815</v>
      </c>
    </row>
    <row r="36" spans="7:11">
      <c r="G36" s="1" t="s">
        <v>0</v>
      </c>
      <c r="H36" s="1">
        <f t="shared" si="10"/>
        <v>0</v>
      </c>
      <c r="I36" s="1">
        <f t="shared" si="10"/>
        <v>0.1248225374727151</v>
      </c>
      <c r="J36" s="1">
        <f t="shared" si="10"/>
        <v>0.29329731332456543</v>
      </c>
      <c r="K36" s="1">
        <f t="shared" si="10"/>
        <v>0.39124385451635635</v>
      </c>
    </row>
    <row r="38" spans="7:11">
      <c r="G38" s="2" t="s">
        <v>275</v>
      </c>
      <c r="H38" s="2" t="s">
        <v>15</v>
      </c>
      <c r="I38" s="2" t="s">
        <v>276</v>
      </c>
      <c r="J38" s="2" t="s">
        <v>277</v>
      </c>
      <c r="K38" s="2" t="s">
        <v>278</v>
      </c>
    </row>
    <row r="39" spans="7:11">
      <c r="G39" s="1" t="s">
        <v>1</v>
      </c>
      <c r="H39" s="1">
        <f t="shared" ref="H39:K40" si="11">H31</f>
        <v>0.19000427816508894</v>
      </c>
      <c r="I39" s="1">
        <f t="shared" si="11"/>
        <v>0.25356307104989967</v>
      </c>
      <c r="J39" s="1">
        <f t="shared" si="11"/>
        <v>0.51573324419832001</v>
      </c>
      <c r="K39" s="1">
        <f t="shared" si="11"/>
        <v>0.96943773504849096</v>
      </c>
    </row>
    <row r="40" spans="7:11">
      <c r="G40" s="1" t="s">
        <v>0</v>
      </c>
      <c r="H40" s="1">
        <f t="shared" si="11"/>
        <v>0.10901128991702297</v>
      </c>
      <c r="I40" s="1">
        <f t="shared" si="11"/>
        <v>0.12849926304631645</v>
      </c>
      <c r="J40" s="1">
        <f t="shared" si="11"/>
        <v>4.5845812241565788E-2</v>
      </c>
      <c r="K40" s="1">
        <f t="shared" si="11"/>
        <v>0.16235325416161756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9CCD0-779F-4055-9527-E8B42F230EBD}">
  <dimension ref="A1:W40"/>
  <sheetViews>
    <sheetView topLeftCell="C2" zoomScale="85" zoomScaleNormal="85" workbookViewId="0">
      <selection activeCell="O37" sqref="O37"/>
    </sheetView>
  </sheetViews>
  <sheetFormatPr defaultColWidth="9.1796875" defaultRowHeight="14.5"/>
  <cols>
    <col min="1" max="1" width="9.26953125" style="1" bestFit="1" customWidth="1"/>
    <col min="2" max="2" width="9.1796875" style="1"/>
    <col min="3" max="3" width="10.26953125" style="1" bestFit="1" customWidth="1"/>
    <col min="4" max="4" width="9.1796875" style="1"/>
    <col min="5" max="5" width="9.26953125" style="1" bestFit="1" customWidth="1"/>
    <col min="6" max="6" width="9.1796875" style="1"/>
    <col min="7" max="7" width="12.54296875" style="1" customWidth="1"/>
    <col min="8" max="8" width="14.7265625" style="1" customWidth="1"/>
    <col min="9" max="9" width="18.26953125" style="1" customWidth="1"/>
    <col min="10" max="10" width="18.1796875" style="1" customWidth="1"/>
    <col min="11" max="11" width="16.36328125" style="1" customWidth="1"/>
    <col min="12" max="12" width="9.26953125" style="1" bestFit="1" customWidth="1"/>
    <col min="13" max="13" width="9.1796875" style="1"/>
    <col min="14" max="14" width="11.7265625" style="1" bestFit="1" customWidth="1"/>
    <col min="15" max="15" width="9.1796875" style="1"/>
    <col min="16" max="16" width="9.26953125" style="1" bestFit="1" customWidth="1"/>
    <col min="17" max="17" width="9.1796875" style="1"/>
    <col min="18" max="18" width="11.7265625" style="1" bestFit="1" customWidth="1"/>
    <col min="19" max="19" width="9.26953125" style="1" bestFit="1" customWidth="1"/>
    <col min="20" max="20" width="9.1796875" style="1"/>
    <col min="21" max="21" width="11.7265625" style="1" bestFit="1" customWidth="1"/>
    <col min="22" max="16384" width="9.1796875" style="1"/>
  </cols>
  <sheetData>
    <row r="1" spans="1:23">
      <c r="E1" s="2"/>
      <c r="F1" s="2"/>
      <c r="G1" s="2" t="s">
        <v>80</v>
      </c>
      <c r="H1" s="2" t="s">
        <v>17</v>
      </c>
      <c r="I1" s="2" t="s">
        <v>13</v>
      </c>
      <c r="J1" s="2" t="s">
        <v>9</v>
      </c>
      <c r="K1" s="2" t="s">
        <v>5</v>
      </c>
      <c r="L1" s="2"/>
      <c r="Q1" s="2"/>
      <c r="R1" s="2"/>
      <c r="S1" s="2"/>
      <c r="T1" s="2"/>
      <c r="U1" s="2"/>
      <c r="V1" s="2"/>
      <c r="W1" s="2"/>
    </row>
    <row r="2" spans="1:23">
      <c r="A2" s="5"/>
      <c r="B2" s="5"/>
      <c r="C2" s="2"/>
      <c r="D2" s="2"/>
      <c r="E2" s="2"/>
      <c r="F2" s="2"/>
      <c r="G2" s="1" t="s">
        <v>281</v>
      </c>
      <c r="H2" s="1">
        <v>1636466.87</v>
      </c>
      <c r="I2" s="1">
        <v>3039943.34</v>
      </c>
      <c r="J2" s="1">
        <v>5983963.7999999998</v>
      </c>
      <c r="K2" s="1">
        <v>4097870.78</v>
      </c>
      <c r="L2" s="2"/>
      <c r="Q2" s="2"/>
      <c r="R2" s="2"/>
      <c r="S2" s="2"/>
      <c r="T2" s="2"/>
      <c r="U2" s="2"/>
      <c r="V2" s="2"/>
      <c r="W2" s="2"/>
    </row>
    <row r="3" spans="1:23">
      <c r="A3" s="5"/>
      <c r="B3" s="5"/>
      <c r="C3" s="2"/>
      <c r="D3" s="2"/>
      <c r="E3" s="2"/>
      <c r="F3" s="2"/>
      <c r="G3" s="1" t="s">
        <v>282</v>
      </c>
      <c r="H3" s="1">
        <v>1795241</v>
      </c>
      <c r="I3" s="1">
        <v>2791648</v>
      </c>
      <c r="J3" s="1">
        <v>4882924.8099999996</v>
      </c>
      <c r="K3" s="1">
        <v>5077890.47</v>
      </c>
      <c r="L3" s="2"/>
      <c r="Q3" s="2"/>
      <c r="R3" s="2"/>
      <c r="S3" s="2"/>
      <c r="T3" s="2"/>
      <c r="U3" s="2"/>
      <c r="V3" s="2"/>
      <c r="W3" s="2"/>
    </row>
    <row r="4" spans="1:23">
      <c r="A4" s="5"/>
      <c r="B4" s="5"/>
      <c r="C4" s="2"/>
      <c r="D4" s="2"/>
      <c r="E4" s="2"/>
      <c r="F4" s="2"/>
      <c r="G4" s="1" t="s">
        <v>283</v>
      </c>
      <c r="H4" s="1">
        <v>1692435</v>
      </c>
      <c r="I4" s="1">
        <v>2699257</v>
      </c>
      <c r="J4" s="1">
        <v>6398374</v>
      </c>
      <c r="K4" s="1">
        <v>4191534</v>
      </c>
      <c r="L4" s="2"/>
      <c r="Q4" s="2"/>
      <c r="R4" s="2"/>
      <c r="S4" s="2"/>
      <c r="T4" s="2"/>
      <c r="U4" s="2"/>
      <c r="V4" s="2"/>
      <c r="W4" s="2"/>
    </row>
    <row r="5" spans="1:23">
      <c r="A5" s="5"/>
      <c r="B5" s="5"/>
      <c r="C5" s="2"/>
      <c r="D5" s="2"/>
      <c r="E5" s="2"/>
      <c r="F5" s="2"/>
      <c r="G5" s="2" t="s">
        <v>1</v>
      </c>
      <c r="H5" s="8">
        <f>AVERAGE(H2:H4)</f>
        <v>1708047.6233333333</v>
      </c>
      <c r="I5" s="2">
        <f>AVERAGE(I2:I4)</f>
        <v>2843616.1133333333</v>
      </c>
      <c r="J5" s="2">
        <f>AVERAGE(J2:J4)</f>
        <v>5755087.5366666662</v>
      </c>
      <c r="K5" s="2">
        <f>AVERAGE(K2:K4)</f>
        <v>4455765.083333333</v>
      </c>
      <c r="L5" s="2"/>
      <c r="Q5" s="2"/>
      <c r="R5" s="2"/>
      <c r="S5" s="2"/>
      <c r="T5" s="2"/>
      <c r="U5" s="2"/>
      <c r="V5" s="2"/>
      <c r="W5" s="2"/>
    </row>
    <row r="6" spans="1:23">
      <c r="A6" s="5"/>
      <c r="B6" s="5"/>
      <c r="C6" s="2"/>
      <c r="D6" s="2"/>
      <c r="E6" s="2"/>
      <c r="F6" s="2"/>
      <c r="G6" s="2" t="s">
        <v>0</v>
      </c>
      <c r="H6" s="2">
        <f>STDEV(H2:H4)</f>
        <v>80530.252668333444</v>
      </c>
      <c r="I6" s="2">
        <f t="shared" ref="I6:K6" si="0">STDEV(I2:I4)</f>
        <v>176188.27761295161</v>
      </c>
      <c r="J6" s="2">
        <f t="shared" si="0"/>
        <v>783220.79888495326</v>
      </c>
      <c r="K6" s="2">
        <f t="shared" si="0"/>
        <v>540807.91159759695</v>
      </c>
      <c r="L6" s="2"/>
      <c r="Q6" s="2"/>
      <c r="R6" s="2"/>
      <c r="S6" s="2"/>
      <c r="T6" s="2"/>
      <c r="U6" s="2"/>
      <c r="V6" s="2"/>
      <c r="W6" s="2"/>
    </row>
    <row r="7" spans="1:23">
      <c r="A7" s="5"/>
      <c r="B7" s="5"/>
      <c r="C7" s="2"/>
      <c r="D7" s="2"/>
      <c r="E7" s="2"/>
      <c r="F7" s="2"/>
      <c r="G7" s="2"/>
      <c r="H7" s="2"/>
      <c r="I7" s="2"/>
      <c r="J7" s="2"/>
      <c r="K7" s="2"/>
      <c r="L7" s="2"/>
      <c r="Q7" s="2"/>
      <c r="R7" s="2"/>
      <c r="S7" s="2"/>
      <c r="T7" s="2"/>
      <c r="U7" s="2"/>
      <c r="V7" s="2"/>
      <c r="W7" s="2"/>
    </row>
    <row r="8" spans="1:23">
      <c r="A8" s="5"/>
      <c r="B8" s="5"/>
      <c r="C8" s="2"/>
      <c r="D8" s="2"/>
      <c r="E8" s="2"/>
      <c r="F8" s="2"/>
      <c r="G8" s="2"/>
      <c r="H8" s="2"/>
      <c r="I8" s="2"/>
      <c r="J8" s="2"/>
      <c r="K8" s="2"/>
      <c r="L8" s="2"/>
      <c r="Q8" s="2"/>
      <c r="R8" s="2"/>
      <c r="S8" s="2"/>
      <c r="T8" s="2"/>
      <c r="U8" s="2"/>
      <c r="V8" s="2"/>
      <c r="W8" s="2"/>
    </row>
    <row r="9" spans="1:23">
      <c r="A9" s="5"/>
      <c r="B9" s="5"/>
      <c r="C9" s="2"/>
      <c r="D9" s="2"/>
      <c r="E9" s="2"/>
      <c r="F9" s="2"/>
      <c r="G9" s="2" t="s">
        <v>79</v>
      </c>
      <c r="H9" s="2" t="s">
        <v>15</v>
      </c>
      <c r="I9" s="2" t="s">
        <v>11</v>
      </c>
      <c r="J9" s="2" t="s">
        <v>7</v>
      </c>
      <c r="K9" s="2" t="s">
        <v>3</v>
      </c>
      <c r="L9" s="2"/>
      <c r="Q9" s="2"/>
      <c r="R9" s="2"/>
      <c r="S9" s="2"/>
      <c r="T9" s="2"/>
      <c r="U9" s="2"/>
      <c r="V9" s="2"/>
      <c r="W9" s="2"/>
    </row>
    <row r="10" spans="1:23">
      <c r="A10" s="5"/>
      <c r="B10" s="5"/>
      <c r="C10" s="2"/>
      <c r="D10" s="2"/>
      <c r="E10" s="2"/>
      <c r="F10" s="2"/>
      <c r="G10" s="1" t="s">
        <v>281</v>
      </c>
      <c r="H10" s="1">
        <v>1061044.3800000001</v>
      </c>
      <c r="I10" s="1">
        <v>2629011.79</v>
      </c>
      <c r="J10" s="1">
        <v>2901194.99</v>
      </c>
      <c r="K10" s="1">
        <v>1228987.68</v>
      </c>
      <c r="L10" s="2"/>
      <c r="Q10" s="2"/>
      <c r="R10" s="2"/>
      <c r="S10" s="2"/>
      <c r="T10" s="2"/>
      <c r="U10" s="2"/>
      <c r="V10" s="2"/>
      <c r="W10" s="2"/>
    </row>
    <row r="11" spans="1:23">
      <c r="A11" s="5"/>
      <c r="B11" s="5"/>
      <c r="C11" s="2"/>
      <c r="D11" s="2"/>
      <c r="E11" s="2"/>
      <c r="F11" s="2"/>
      <c r="G11" s="1" t="s">
        <v>282</v>
      </c>
      <c r="H11" s="1">
        <v>1437248</v>
      </c>
      <c r="I11" s="1">
        <v>2027348</v>
      </c>
      <c r="J11" s="1">
        <v>3191781.69</v>
      </c>
      <c r="K11" s="1">
        <v>1880665.2300000002</v>
      </c>
      <c r="L11" s="2"/>
      <c r="Q11" s="2"/>
      <c r="R11" s="2"/>
      <c r="S11" s="2"/>
      <c r="T11" s="2"/>
      <c r="U11" s="2"/>
      <c r="V11" s="2"/>
      <c r="W11" s="2"/>
    </row>
    <row r="12" spans="1:23">
      <c r="A12" s="5"/>
      <c r="B12" s="5"/>
      <c r="C12" s="2"/>
      <c r="D12" s="2"/>
      <c r="E12" s="2"/>
      <c r="F12" s="2"/>
      <c r="G12" s="1" t="s">
        <v>283</v>
      </c>
      <c r="H12" s="1">
        <v>1249644</v>
      </c>
      <c r="I12" s="1">
        <v>1697384</v>
      </c>
      <c r="J12" s="1">
        <v>2894375</v>
      </c>
      <c r="K12" s="1">
        <v>1687468</v>
      </c>
      <c r="L12" s="2"/>
      <c r="Q12" s="2"/>
      <c r="R12" s="2"/>
      <c r="S12" s="2"/>
      <c r="T12" s="2"/>
      <c r="U12" s="2"/>
      <c r="V12" s="2"/>
      <c r="W12" s="2"/>
    </row>
    <row r="13" spans="1:23">
      <c r="A13" s="5"/>
      <c r="B13" s="5"/>
      <c r="C13" s="2"/>
      <c r="D13" s="2"/>
      <c r="E13" s="2"/>
      <c r="F13" s="2"/>
      <c r="G13" s="2" t="s">
        <v>1</v>
      </c>
      <c r="H13" s="2">
        <f>AVERAGE(H10:H12)</f>
        <v>1249312.1266666667</v>
      </c>
      <c r="I13" s="2">
        <f>AVERAGE(I10:I12)</f>
        <v>2117914.5966666667</v>
      </c>
      <c r="J13" s="2">
        <f>AVERAGE(J10:J12)</f>
        <v>2995783.8933333331</v>
      </c>
      <c r="K13" s="2">
        <f>AVERAGE(K10:K12)</f>
        <v>1599040.3033333335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>
      <c r="A14" s="5"/>
      <c r="B14" s="5"/>
      <c r="C14" s="2"/>
      <c r="D14" s="2"/>
      <c r="E14" s="2"/>
      <c r="F14" s="2"/>
      <c r="G14" s="2" t="s">
        <v>0</v>
      </c>
      <c r="H14" s="2">
        <f>STDEV(H10:H12)</f>
        <v>188102.02957493174</v>
      </c>
      <c r="I14" s="2">
        <f t="shared" ref="I14:K14" si="1">STDEV(I10:I12)</f>
        <v>472370.95179414685</v>
      </c>
      <c r="J14" s="2">
        <f t="shared" si="1"/>
        <v>169773.32031135223</v>
      </c>
      <c r="K14" s="2">
        <f t="shared" si="1"/>
        <v>334717.04534849967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>
      <c r="A15" s="5"/>
      <c r="B15" s="5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>
      <c r="A16" s="5"/>
      <c r="B16" s="5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9" spans="3:11">
      <c r="C19" s="1" t="s">
        <v>78</v>
      </c>
      <c r="G19" s="2" t="s">
        <v>80</v>
      </c>
      <c r="H19" s="2" t="s">
        <v>17</v>
      </c>
      <c r="I19" s="2" t="s">
        <v>13</v>
      </c>
      <c r="J19" s="2" t="s">
        <v>9</v>
      </c>
      <c r="K19" s="2" t="s">
        <v>5</v>
      </c>
    </row>
    <row r="20" spans="3:11">
      <c r="G20" s="1" t="s">
        <v>281</v>
      </c>
      <c r="H20" s="1">
        <f>H2/$H$2</f>
        <v>1</v>
      </c>
      <c r="I20" s="1">
        <f t="shared" ref="I20:K20" si="2">I2/$H$2</f>
        <v>1.8576259597604927</v>
      </c>
      <c r="J20" s="1">
        <f t="shared" si="2"/>
        <v>3.6566360796537234</v>
      </c>
      <c r="K20" s="1">
        <f t="shared" si="2"/>
        <v>2.5040963890701922</v>
      </c>
    </row>
    <row r="21" spans="3:11">
      <c r="G21" s="1" t="s">
        <v>282</v>
      </c>
      <c r="H21" s="1">
        <f>H3/$H$3</f>
        <v>1</v>
      </c>
      <c r="I21" s="1">
        <f t="shared" ref="I21:K21" si="3">I3/$H$3</f>
        <v>1.5550268738291961</v>
      </c>
      <c r="J21" s="1">
        <f t="shared" si="3"/>
        <v>2.7199271908339879</v>
      </c>
      <c r="K21" s="1">
        <f t="shared" si="3"/>
        <v>2.8285285763861228</v>
      </c>
    </row>
    <row r="22" spans="3:11">
      <c r="G22" s="1" t="s">
        <v>283</v>
      </c>
      <c r="H22" s="1">
        <f>H4/$H$4</f>
        <v>1</v>
      </c>
      <c r="I22" s="1">
        <f t="shared" ref="I22:K22" si="4">I4/$H$4</f>
        <v>1.5948955203597184</v>
      </c>
      <c r="J22" s="1">
        <f t="shared" si="4"/>
        <v>3.7805729614431276</v>
      </c>
      <c r="K22" s="1">
        <f t="shared" si="4"/>
        <v>2.4766292353916102</v>
      </c>
    </row>
    <row r="23" spans="3:11">
      <c r="G23" s="1" t="s">
        <v>1</v>
      </c>
      <c r="H23" s="1">
        <f>AVERAGE(H20:H22)</f>
        <v>1</v>
      </c>
      <c r="I23" s="1">
        <f t="shared" ref="I23:K23" si="5">AVERAGE(I20:I22)</f>
        <v>1.6691827846498024</v>
      </c>
      <c r="J23" s="1">
        <f t="shared" si="5"/>
        <v>3.3857120773102793</v>
      </c>
      <c r="K23" s="1">
        <f t="shared" si="5"/>
        <v>2.603084733615975</v>
      </c>
    </row>
    <row r="24" spans="3:11">
      <c r="G24" s="1" t="s">
        <v>0</v>
      </c>
      <c r="H24" s="1">
        <f>STDEV(H20:H22)</f>
        <v>0</v>
      </c>
      <c r="I24" s="1">
        <f t="shared" ref="I24:K24" si="6">STDEV(I20:I22)</f>
        <v>0.16440954938321756</v>
      </c>
      <c r="J24" s="1">
        <f t="shared" si="6"/>
        <v>0.57990708217964348</v>
      </c>
      <c r="K24" s="1">
        <f t="shared" si="6"/>
        <v>0.19572252250323424</v>
      </c>
    </row>
    <row r="27" spans="3:11">
      <c r="G27" s="2" t="s">
        <v>79</v>
      </c>
      <c r="H27" s="2" t="s">
        <v>15</v>
      </c>
      <c r="I27" s="2" t="s">
        <v>11</v>
      </c>
      <c r="J27" s="2" t="s">
        <v>7</v>
      </c>
      <c r="K27" s="2" t="s">
        <v>3</v>
      </c>
    </row>
    <row r="28" spans="3:11">
      <c r="G28" s="1" t="s">
        <v>281</v>
      </c>
      <c r="H28" s="1">
        <f>H10/$H$2</f>
        <v>0.64837510581561608</v>
      </c>
      <c r="I28" s="1">
        <f t="shared" ref="I28:K28" si="7">I10/$H$2</f>
        <v>1.60651696541831</v>
      </c>
      <c r="J28" s="1">
        <f t="shared" si="7"/>
        <v>1.772840650296819</v>
      </c>
      <c r="K28" s="1">
        <f t="shared" si="7"/>
        <v>0.75100064812188949</v>
      </c>
    </row>
    <row r="29" spans="3:11">
      <c r="G29" s="1" t="s">
        <v>282</v>
      </c>
      <c r="H29" s="1">
        <f>H11/$H$3</f>
        <v>0.80058777623728516</v>
      </c>
      <c r="I29" s="1">
        <f t="shared" ref="I29:K29" si="8">I11/$H$3</f>
        <v>1.1292901621565015</v>
      </c>
      <c r="J29" s="1">
        <f t="shared" si="8"/>
        <v>1.77791265351003</v>
      </c>
      <c r="K29" s="1">
        <f t="shared" si="8"/>
        <v>1.0475837116019522</v>
      </c>
    </row>
    <row r="30" spans="3:11">
      <c r="G30" s="1" t="s">
        <v>283</v>
      </c>
      <c r="H30" s="1">
        <f>H12/$H$4</f>
        <v>0.7383704544044527</v>
      </c>
      <c r="I30" s="1">
        <f t="shared" ref="I30:K30" si="9">I12/$H$4</f>
        <v>1.0029241891121372</v>
      </c>
      <c r="J30" s="1">
        <f t="shared" si="9"/>
        <v>1.7101838475332878</v>
      </c>
      <c r="K30" s="1">
        <f t="shared" si="9"/>
        <v>0.99706517532431083</v>
      </c>
    </row>
    <row r="31" spans="3:11">
      <c r="G31" s="1" t="s">
        <v>1</v>
      </c>
      <c r="H31" s="1">
        <f>AVERAGE(H28:H30)</f>
        <v>0.72911111215245139</v>
      </c>
      <c r="I31" s="1">
        <f t="shared" ref="I31:K31" si="10">AVERAGE(I28:I30)</f>
        <v>1.246243772228983</v>
      </c>
      <c r="J31" s="1">
        <f t="shared" si="10"/>
        <v>1.753645717113379</v>
      </c>
      <c r="K31" s="1">
        <f t="shared" si="10"/>
        <v>0.93188317834938417</v>
      </c>
    </row>
    <row r="32" spans="3:11">
      <c r="G32" s="1" t="s">
        <v>0</v>
      </c>
      <c r="H32" s="1">
        <f>STDEV(H28:H30)</f>
        <v>7.6527614776815606E-2</v>
      </c>
      <c r="I32" s="1">
        <f t="shared" ref="I32:K32" si="11">STDEV(I28:I30)</f>
        <v>0.31833892329400704</v>
      </c>
      <c r="J32" s="1">
        <f t="shared" si="11"/>
        <v>3.7724420269851011E-2</v>
      </c>
      <c r="K32" s="1">
        <f t="shared" si="11"/>
        <v>0.15867229730811311</v>
      </c>
    </row>
    <row r="34" spans="7:11">
      <c r="G34" s="2" t="s">
        <v>80</v>
      </c>
      <c r="H34" s="2" t="s">
        <v>17</v>
      </c>
      <c r="I34" s="2" t="s">
        <v>13</v>
      </c>
      <c r="J34" s="2" t="s">
        <v>9</v>
      </c>
      <c r="K34" s="2" t="s">
        <v>5</v>
      </c>
    </row>
    <row r="35" spans="7:11">
      <c r="G35" s="1" t="s">
        <v>1</v>
      </c>
      <c r="H35" s="1">
        <f t="shared" ref="H35:K36" si="12">H23</f>
        <v>1</v>
      </c>
      <c r="I35" s="1">
        <f t="shared" si="12"/>
        <v>1.6691827846498024</v>
      </c>
      <c r="J35" s="1">
        <f t="shared" si="12"/>
        <v>3.3857120773102793</v>
      </c>
      <c r="K35" s="1">
        <f t="shared" si="12"/>
        <v>2.603084733615975</v>
      </c>
    </row>
    <row r="36" spans="7:11">
      <c r="G36" s="1" t="s">
        <v>0</v>
      </c>
      <c r="H36" s="1">
        <f t="shared" si="12"/>
        <v>0</v>
      </c>
      <c r="I36" s="1">
        <f t="shared" si="12"/>
        <v>0.16440954938321756</v>
      </c>
      <c r="J36" s="1">
        <f t="shared" si="12"/>
        <v>0.57990708217964348</v>
      </c>
      <c r="K36" s="1">
        <f t="shared" si="12"/>
        <v>0.19572252250323424</v>
      </c>
    </row>
    <row r="38" spans="7:11">
      <c r="G38" s="2" t="s">
        <v>79</v>
      </c>
      <c r="H38" s="2" t="s">
        <v>15</v>
      </c>
      <c r="I38" s="2" t="s">
        <v>11</v>
      </c>
      <c r="J38" s="2" t="s">
        <v>7</v>
      </c>
      <c r="K38" s="2" t="s">
        <v>3</v>
      </c>
    </row>
    <row r="39" spans="7:11">
      <c r="G39" s="1" t="s">
        <v>1</v>
      </c>
      <c r="H39" s="1">
        <f t="shared" ref="H39:K40" si="13">H31</f>
        <v>0.72911111215245139</v>
      </c>
      <c r="I39" s="1">
        <f t="shared" si="13"/>
        <v>1.246243772228983</v>
      </c>
      <c r="J39" s="1">
        <f t="shared" si="13"/>
        <v>1.753645717113379</v>
      </c>
      <c r="K39" s="1">
        <f t="shared" si="13"/>
        <v>0.93188317834938417</v>
      </c>
    </row>
    <row r="40" spans="7:11">
      <c r="G40" s="1" t="s">
        <v>0</v>
      </c>
      <c r="H40" s="1">
        <f t="shared" si="13"/>
        <v>7.6527614776815606E-2</v>
      </c>
      <c r="I40" s="1">
        <f t="shared" si="13"/>
        <v>0.31833892329400704</v>
      </c>
      <c r="J40" s="1">
        <f t="shared" si="13"/>
        <v>3.7724420269851011E-2</v>
      </c>
      <c r="K40" s="1">
        <f t="shared" si="13"/>
        <v>0.1586722973081131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2B50E-5506-4146-BFC0-EEA4E4D00704}">
  <dimension ref="A1:T64"/>
  <sheetViews>
    <sheetView topLeftCell="A26" zoomScale="55" zoomScaleNormal="55" workbookViewId="0">
      <selection activeCell="G53" sqref="G53"/>
    </sheetView>
  </sheetViews>
  <sheetFormatPr defaultColWidth="9.1796875" defaultRowHeight="14.5"/>
  <cols>
    <col min="1" max="1" width="9.1796875" style="1"/>
    <col min="2" max="2" width="13.453125" style="1" customWidth="1"/>
    <col min="3" max="3" width="12.81640625" style="1" customWidth="1"/>
    <col min="4" max="4" width="13.54296875" style="1" customWidth="1"/>
    <col min="5" max="5" width="15.453125" style="1" customWidth="1"/>
    <col min="6" max="7" width="9.1796875" style="1"/>
    <col min="8" max="8" width="12.453125" style="1" customWidth="1"/>
    <col min="9" max="9" width="12.54296875" style="1" customWidth="1"/>
    <col min="10" max="13" width="9.1796875" style="1"/>
    <col min="14" max="14" width="11.26953125" style="1" customWidth="1"/>
    <col min="15" max="18" width="9.1796875" style="1"/>
    <col min="19" max="19" width="11.26953125" style="1" customWidth="1"/>
    <col min="20" max="16384" width="9.1796875" style="1"/>
  </cols>
  <sheetData>
    <row r="1" spans="1:16">
      <c r="A1" s="10" t="s">
        <v>75</v>
      </c>
    </row>
    <row r="2" spans="1:16">
      <c r="A2" s="10" t="s">
        <v>74</v>
      </c>
    </row>
    <row r="3" spans="1:16">
      <c r="A3" s="10" t="s">
        <v>34</v>
      </c>
      <c r="B3" s="1" t="s">
        <v>33</v>
      </c>
      <c r="C3" s="1" t="s">
        <v>32</v>
      </c>
    </row>
    <row r="4" spans="1:16">
      <c r="A4" s="10">
        <v>1</v>
      </c>
      <c r="B4" s="1" t="s">
        <v>73</v>
      </c>
      <c r="C4" s="1">
        <v>1026.3499999999999</v>
      </c>
    </row>
    <row r="5" spans="1:16">
      <c r="A5" s="10">
        <v>2</v>
      </c>
      <c r="B5" s="1" t="s">
        <v>72</v>
      </c>
      <c r="C5" s="1">
        <v>1009.16</v>
      </c>
    </row>
    <row r="6" spans="1:16">
      <c r="A6" s="10">
        <v>3</v>
      </c>
      <c r="B6" s="1" t="s">
        <v>71</v>
      </c>
      <c r="C6" s="1">
        <v>1024.03</v>
      </c>
    </row>
    <row r="7" spans="1:16">
      <c r="A7" s="10"/>
    </row>
    <row r="8" spans="1:16">
      <c r="A8" s="10"/>
    </row>
    <row r="9" spans="1:16">
      <c r="A9" s="10"/>
    </row>
    <row r="10" spans="1:16">
      <c r="A10" s="10"/>
    </row>
    <row r="11" spans="1:16">
      <c r="A11" s="10"/>
    </row>
    <row r="12" spans="1:16">
      <c r="A12" s="10"/>
    </row>
    <row r="13" spans="1:16">
      <c r="A13" s="10"/>
    </row>
    <row r="14" spans="1:16">
      <c r="A14" s="10"/>
    </row>
    <row r="15" spans="1:16">
      <c r="A15" s="10"/>
    </row>
    <row r="16" spans="1:16">
      <c r="A16" s="10" t="s">
        <v>17</v>
      </c>
      <c r="F16" s="1" t="s">
        <v>16</v>
      </c>
      <c r="K16" s="1" t="s">
        <v>15</v>
      </c>
      <c r="P16" s="1" t="s">
        <v>14</v>
      </c>
    </row>
    <row r="17" spans="1:20">
      <c r="A17" s="10" t="s">
        <v>34</v>
      </c>
      <c r="B17" s="1" t="s">
        <v>33</v>
      </c>
      <c r="C17" s="1" t="s">
        <v>32</v>
      </c>
      <c r="D17" s="1" t="s">
        <v>31</v>
      </c>
      <c r="E17" s="1" t="s">
        <v>18</v>
      </c>
      <c r="F17" s="1" t="s">
        <v>34</v>
      </c>
      <c r="G17" s="1" t="s">
        <v>33</v>
      </c>
      <c r="H17" s="1" t="s">
        <v>32</v>
      </c>
      <c r="I17" s="1" t="s">
        <v>31</v>
      </c>
      <c r="J17" s="1" t="s">
        <v>18</v>
      </c>
      <c r="K17" s="1" t="s">
        <v>34</v>
      </c>
      <c r="L17" s="1" t="s">
        <v>33</v>
      </c>
      <c r="M17" s="1" t="s">
        <v>32</v>
      </c>
      <c r="N17" s="1" t="s">
        <v>31</v>
      </c>
      <c r="O17" s="1" t="s">
        <v>18</v>
      </c>
      <c r="P17" s="1" t="s">
        <v>34</v>
      </c>
      <c r="Q17" s="1" t="s">
        <v>33</v>
      </c>
      <c r="R17" s="1" t="s">
        <v>32</v>
      </c>
      <c r="S17" s="1" t="s">
        <v>31</v>
      </c>
      <c r="T17" s="1" t="s">
        <v>18</v>
      </c>
    </row>
    <row r="18" spans="1:20">
      <c r="A18" s="10">
        <v>1</v>
      </c>
      <c r="B18" s="1" t="s">
        <v>70</v>
      </c>
      <c r="C18" s="1">
        <v>745.52</v>
      </c>
      <c r="D18" s="1">
        <f>C4-C18</f>
        <v>280.82999999999993</v>
      </c>
      <c r="E18" s="1">
        <f>D18/C4*100</f>
        <v>27.362011009889407</v>
      </c>
      <c r="F18" s="1">
        <v>1</v>
      </c>
      <c r="G18" s="1" t="s">
        <v>69</v>
      </c>
      <c r="H18" s="1">
        <v>767.58</v>
      </c>
      <c r="I18" s="1">
        <f>C4-H18</f>
        <v>258.76999999999987</v>
      </c>
      <c r="J18" s="1">
        <f>I18/C4*100</f>
        <v>25.212646757928571</v>
      </c>
      <c r="K18" s="1">
        <v>1</v>
      </c>
      <c r="L18" s="1" t="s">
        <v>68</v>
      </c>
      <c r="M18" s="1">
        <v>767.47</v>
      </c>
      <c r="N18" s="1">
        <f>C4-M18</f>
        <v>258.87999999999988</v>
      </c>
      <c r="O18" s="1">
        <f>N18/C4*100</f>
        <v>25.223364349393474</v>
      </c>
      <c r="P18" s="1">
        <v>1</v>
      </c>
      <c r="Q18" s="1" t="s">
        <v>67</v>
      </c>
      <c r="R18" s="1">
        <v>874.18</v>
      </c>
      <c r="S18" s="1">
        <f>C4-R18</f>
        <v>152.16999999999996</v>
      </c>
      <c r="T18" s="1">
        <f>S18/C4*100</f>
        <v>14.826326301943778</v>
      </c>
    </row>
    <row r="19" spans="1:20">
      <c r="A19" s="10">
        <v>2</v>
      </c>
      <c r="B19" s="1" t="s">
        <v>66</v>
      </c>
      <c r="C19" s="1">
        <v>765.51</v>
      </c>
      <c r="D19" s="1">
        <f t="shared" ref="D19:D20" si="0">C5-C19</f>
        <v>243.64999999999998</v>
      </c>
      <c r="E19" s="1">
        <f t="shared" ref="E19:E20" si="1">D19/C5*100</f>
        <v>24.143842403583175</v>
      </c>
      <c r="F19" s="1">
        <v>2</v>
      </c>
      <c r="G19" s="1" t="s">
        <v>65</v>
      </c>
      <c r="H19" s="1">
        <v>795.99</v>
      </c>
      <c r="I19" s="1">
        <f t="shared" ref="I19:I20" si="2">C5-H19</f>
        <v>213.16999999999996</v>
      </c>
      <c r="J19" s="1">
        <f t="shared" ref="J19:J20" si="3">I19/C5*100</f>
        <v>21.123508660668275</v>
      </c>
      <c r="K19" s="1">
        <v>2</v>
      </c>
      <c r="L19" s="1" t="s">
        <v>64</v>
      </c>
      <c r="M19" s="1">
        <v>883.47</v>
      </c>
      <c r="N19" s="1">
        <f t="shared" ref="N19:N20" si="4">C5-M19</f>
        <v>125.68999999999994</v>
      </c>
      <c r="O19" s="1">
        <f t="shared" ref="O19:O20" si="5">N19/C5*100</f>
        <v>12.454912996947952</v>
      </c>
      <c r="P19" s="1">
        <v>2</v>
      </c>
      <c r="Q19" s="1" t="s">
        <v>63</v>
      </c>
      <c r="R19" s="1">
        <v>839.22</v>
      </c>
      <c r="S19" s="1">
        <f t="shared" ref="S19:S20" si="6">C5-R19</f>
        <v>169.93999999999994</v>
      </c>
      <c r="T19" s="1">
        <f t="shared" ref="T19:T20" si="7">S19/C5*100</f>
        <v>16.839747909152162</v>
      </c>
    </row>
    <row r="20" spans="1:20">
      <c r="A20" s="10">
        <v>3</v>
      </c>
      <c r="B20" s="1" t="s">
        <v>62</v>
      </c>
      <c r="C20" s="1">
        <v>788.19</v>
      </c>
      <c r="D20" s="1">
        <f t="shared" si="0"/>
        <v>235.83999999999992</v>
      </c>
      <c r="E20" s="1">
        <f t="shared" si="1"/>
        <v>23.030575276114952</v>
      </c>
      <c r="F20" s="1">
        <v>3</v>
      </c>
      <c r="G20" s="1" t="s">
        <v>61</v>
      </c>
      <c r="H20" s="1">
        <v>811</v>
      </c>
      <c r="I20" s="1">
        <f t="shared" si="2"/>
        <v>213.02999999999997</v>
      </c>
      <c r="J20" s="1">
        <f t="shared" si="3"/>
        <v>20.80310147163657</v>
      </c>
      <c r="K20" s="1">
        <v>3</v>
      </c>
      <c r="L20" s="1" t="s">
        <v>60</v>
      </c>
      <c r="M20" s="1">
        <v>812.88</v>
      </c>
      <c r="N20" s="1">
        <f t="shared" si="4"/>
        <v>211.14999999999998</v>
      </c>
      <c r="O20" s="1">
        <f t="shared" si="5"/>
        <v>20.619513100202141</v>
      </c>
      <c r="P20" s="1">
        <v>3</v>
      </c>
      <c r="Q20" s="1" t="s">
        <v>59</v>
      </c>
      <c r="R20" s="1">
        <v>801.54</v>
      </c>
      <c r="S20" s="1">
        <f t="shared" si="6"/>
        <v>222.49</v>
      </c>
      <c r="T20" s="1">
        <f t="shared" si="7"/>
        <v>21.72690253215238</v>
      </c>
    </row>
    <row r="21" spans="1:20">
      <c r="A21" s="10"/>
      <c r="C21" s="1" t="s">
        <v>1</v>
      </c>
      <c r="D21" s="1">
        <f>AVERAGE(D18:D20)</f>
        <v>253.43999999999994</v>
      </c>
      <c r="E21" s="1">
        <f>AVERAGE(E18:E20)</f>
        <v>24.845476229862509</v>
      </c>
      <c r="I21" s="1">
        <f>AVERAGE(I18:I20)</f>
        <v>228.32333333333327</v>
      </c>
      <c r="J21" s="1">
        <f>AVERAGE(J18:J20)</f>
        <v>22.379752296744471</v>
      </c>
      <c r="N21" s="1">
        <f>AVERAGE(N18:N20)</f>
        <v>198.57333333333327</v>
      </c>
      <c r="O21" s="1">
        <f>AVERAGE(O18:O20)</f>
        <v>19.432596815514522</v>
      </c>
      <c r="S21" s="1">
        <f>AVERAGE(S18:S20)</f>
        <v>181.5333333333333</v>
      </c>
      <c r="T21" s="1">
        <f>AVERAGE(T18:T20)</f>
        <v>17.797658914416107</v>
      </c>
    </row>
    <row r="22" spans="1:20">
      <c r="A22" s="10"/>
      <c r="C22" s="1" t="s">
        <v>0</v>
      </c>
      <c r="D22" s="1">
        <f>STDEV(D18:D20)</f>
        <v>24.039719216330287</v>
      </c>
      <c r="E22" s="1">
        <f t="shared" ref="E22:T22" si="8">STDEV(E18:E20)</f>
        <v>2.2493446598040729</v>
      </c>
      <c r="I22" s="1">
        <f t="shared" si="8"/>
        <v>26.367679710837859</v>
      </c>
      <c r="J22" s="1">
        <f t="shared" si="8"/>
        <v>2.458583629419886</v>
      </c>
      <c r="N22" s="1">
        <f t="shared" si="8"/>
        <v>67.479800187414071</v>
      </c>
      <c r="O22" s="1">
        <f t="shared" si="8"/>
        <v>6.4664453283921368</v>
      </c>
      <c r="S22" s="1">
        <f t="shared" si="8"/>
        <v>36.565415809660074</v>
      </c>
      <c r="T22" s="1">
        <f t="shared" si="8"/>
        <v>3.548617082432858</v>
      </c>
    </row>
    <row r="23" spans="1:20">
      <c r="A23" s="10"/>
    </row>
    <row r="24" spans="1:20">
      <c r="A24" s="10" t="s">
        <v>216</v>
      </c>
      <c r="F24" s="1" t="s">
        <v>221</v>
      </c>
      <c r="K24" s="1" t="s">
        <v>224</v>
      </c>
      <c r="P24" s="1" t="s">
        <v>227</v>
      </c>
    </row>
    <row r="25" spans="1:20">
      <c r="A25" s="10" t="s">
        <v>34</v>
      </c>
      <c r="B25" s="1" t="s">
        <v>33</v>
      </c>
      <c r="C25" s="1" t="s">
        <v>32</v>
      </c>
      <c r="D25" s="1" t="s">
        <v>31</v>
      </c>
      <c r="E25" s="1" t="s">
        <v>18</v>
      </c>
      <c r="F25" s="1" t="s">
        <v>34</v>
      </c>
      <c r="G25" s="1" t="s">
        <v>33</v>
      </c>
      <c r="H25" s="1" t="s">
        <v>32</v>
      </c>
      <c r="I25" s="1" t="s">
        <v>31</v>
      </c>
      <c r="J25" s="1" t="s">
        <v>18</v>
      </c>
      <c r="K25" s="1" t="s">
        <v>34</v>
      </c>
      <c r="L25" s="1" t="s">
        <v>33</v>
      </c>
      <c r="M25" s="1" t="s">
        <v>32</v>
      </c>
      <c r="N25" s="1" t="s">
        <v>31</v>
      </c>
      <c r="O25" s="1" t="s">
        <v>18</v>
      </c>
      <c r="P25" s="1" t="s">
        <v>34</v>
      </c>
      <c r="Q25" s="1" t="s">
        <v>33</v>
      </c>
      <c r="R25" s="1" t="s">
        <v>32</v>
      </c>
      <c r="S25" s="1" t="s">
        <v>31</v>
      </c>
      <c r="T25" s="1" t="s">
        <v>18</v>
      </c>
    </row>
    <row r="26" spans="1:20">
      <c r="A26" s="10">
        <v>1</v>
      </c>
      <c r="B26" s="1" t="s">
        <v>230</v>
      </c>
      <c r="C26" s="1">
        <v>399.29</v>
      </c>
      <c r="D26" s="1">
        <f>C4-C26</f>
        <v>627.05999999999995</v>
      </c>
      <c r="E26" s="1">
        <f>D26/C4*100</f>
        <v>61.096117308910216</v>
      </c>
      <c r="F26" s="1">
        <v>1</v>
      </c>
      <c r="G26" s="1" t="s">
        <v>231</v>
      </c>
      <c r="H26" s="1">
        <v>357.1</v>
      </c>
      <c r="I26" s="1">
        <f>C4-H26</f>
        <v>669.24999999999989</v>
      </c>
      <c r="J26" s="1">
        <f>I26/C4*100</f>
        <v>65.206800798947711</v>
      </c>
      <c r="K26" s="1">
        <v>1</v>
      </c>
      <c r="L26" s="1" t="s">
        <v>232</v>
      </c>
      <c r="M26" s="1">
        <v>525.24</v>
      </c>
      <c r="N26" s="1">
        <f>C4-M26</f>
        <v>501.1099999999999</v>
      </c>
      <c r="O26" s="1">
        <f>N26/C4*100</f>
        <v>48.824475081599836</v>
      </c>
      <c r="P26" s="1">
        <v>1</v>
      </c>
      <c r="Q26" s="1" t="s">
        <v>233</v>
      </c>
      <c r="R26" s="1">
        <v>697.3</v>
      </c>
      <c r="S26" s="1">
        <f>C4-R26</f>
        <v>329.04999999999995</v>
      </c>
      <c r="T26" s="1">
        <f>S26/C4*100</f>
        <v>32.060213377502798</v>
      </c>
    </row>
    <row r="27" spans="1:20">
      <c r="A27" s="10">
        <v>2</v>
      </c>
      <c r="B27" s="1" t="s">
        <v>234</v>
      </c>
      <c r="C27" s="1">
        <v>355.07</v>
      </c>
      <c r="D27" s="1">
        <f t="shared" ref="D27:D28" si="9">C5-C27</f>
        <v>654.08999999999992</v>
      </c>
      <c r="E27" s="1">
        <f t="shared" ref="E27:E28" si="10">D27/C5*100</f>
        <v>64.815291925958221</v>
      </c>
      <c r="F27" s="1">
        <v>2</v>
      </c>
      <c r="G27" s="1" t="s">
        <v>235</v>
      </c>
      <c r="H27" s="1">
        <v>278.3</v>
      </c>
      <c r="I27" s="1">
        <f t="shared" ref="I27:I28" si="11">C5-H27</f>
        <v>730.8599999999999</v>
      </c>
      <c r="J27" s="1">
        <f t="shared" ref="J27:J28" si="12">I27/C5*100</f>
        <v>72.422608902453518</v>
      </c>
      <c r="K27" s="1">
        <v>2</v>
      </c>
      <c r="L27" s="1" t="s">
        <v>236</v>
      </c>
      <c r="M27" s="1">
        <v>628.34</v>
      </c>
      <c r="N27" s="1">
        <f t="shared" ref="N27:N28" si="13">C5-M27</f>
        <v>380.81999999999994</v>
      </c>
      <c r="O27" s="1">
        <f t="shared" ref="O27:O28" si="14">N27/C5*100</f>
        <v>37.736335169844217</v>
      </c>
      <c r="P27" s="1">
        <v>2</v>
      </c>
      <c r="Q27" s="1" t="s">
        <v>237</v>
      </c>
      <c r="R27" s="1">
        <v>647.46</v>
      </c>
      <c r="S27" s="1">
        <f t="shared" ref="S27:S28" si="15">C5-R27</f>
        <v>361.69999999999993</v>
      </c>
      <c r="T27" s="1">
        <f t="shared" ref="T27:T28" si="16">S27/C5*100</f>
        <v>35.8416901185144</v>
      </c>
    </row>
    <row r="28" spans="1:20">
      <c r="A28" s="10">
        <v>3</v>
      </c>
      <c r="B28" s="1" t="s">
        <v>238</v>
      </c>
      <c r="C28" s="1">
        <v>279.24</v>
      </c>
      <c r="D28" s="1">
        <f t="shared" si="9"/>
        <v>744.79</v>
      </c>
      <c r="E28" s="1">
        <f t="shared" si="10"/>
        <v>72.731267638643388</v>
      </c>
      <c r="F28" s="1">
        <v>3</v>
      </c>
      <c r="G28" s="1" t="s">
        <v>239</v>
      </c>
      <c r="H28" s="1">
        <v>398.84</v>
      </c>
      <c r="I28" s="1">
        <f t="shared" si="11"/>
        <v>625.19000000000005</v>
      </c>
      <c r="J28" s="1">
        <f t="shared" si="12"/>
        <v>61.051922306963668</v>
      </c>
      <c r="K28" s="1">
        <v>3</v>
      </c>
      <c r="L28" s="1" t="s">
        <v>240</v>
      </c>
      <c r="M28" s="1">
        <v>549.34</v>
      </c>
      <c r="N28" s="1">
        <f t="shared" si="13"/>
        <v>474.68999999999994</v>
      </c>
      <c r="O28" s="1">
        <f t="shared" si="14"/>
        <v>46.355087253303125</v>
      </c>
      <c r="P28" s="1">
        <v>3</v>
      </c>
      <c r="Q28" s="1" t="s">
        <v>241</v>
      </c>
      <c r="R28" s="1">
        <v>589.35</v>
      </c>
      <c r="S28" s="1">
        <f t="shared" si="15"/>
        <v>434.67999999999995</v>
      </c>
      <c r="T28" s="1">
        <f t="shared" si="16"/>
        <v>42.447975156977819</v>
      </c>
    </row>
    <row r="29" spans="1:20">
      <c r="A29" s="10"/>
      <c r="C29" s="1" t="s">
        <v>1</v>
      </c>
      <c r="D29" s="1">
        <f>AVERAGE(D26:D28)</f>
        <v>675.31333333333328</v>
      </c>
      <c r="E29" s="1">
        <f>AVERAGE(E26:E28)</f>
        <v>66.214225624503953</v>
      </c>
      <c r="I29" s="1">
        <f>AVERAGE(I26:I28)</f>
        <v>675.09999999999991</v>
      </c>
      <c r="J29" s="1">
        <f>AVERAGE(J26:J28)</f>
        <v>66.227110669454973</v>
      </c>
      <c r="N29" s="1">
        <f>AVERAGE(N26:N28)</f>
        <v>452.20666666666665</v>
      </c>
      <c r="O29" s="1">
        <f>AVERAGE(O26:O28)</f>
        <v>44.305299168249064</v>
      </c>
      <c r="S29" s="1">
        <f>AVERAGE(S26:S28)</f>
        <v>375.14333333333326</v>
      </c>
      <c r="T29" s="1">
        <f>AVERAGE(T26:T28)</f>
        <v>36.783292884331672</v>
      </c>
    </row>
    <row r="30" spans="1:20">
      <c r="A30" s="10"/>
      <c r="C30" s="1" t="s">
        <v>0</v>
      </c>
      <c r="D30" s="1">
        <f>STDEV(D26:D28)</f>
        <v>61.667743864465606</v>
      </c>
      <c r="E30" s="1">
        <f t="shared" ref="E30:T30" si="17">STDEV(E26:E28)</f>
        <v>5.9423852465628304</v>
      </c>
      <c r="I30" s="1">
        <f t="shared" si="17"/>
        <v>53.077340739716725</v>
      </c>
      <c r="J30" s="1">
        <f t="shared" si="17"/>
        <v>5.7535990985733472</v>
      </c>
      <c r="N30" s="1">
        <f t="shared" si="17"/>
        <v>63.218242883943695</v>
      </c>
      <c r="O30" s="1">
        <f t="shared" si="17"/>
        <v>5.8213344750914704</v>
      </c>
      <c r="S30" s="1">
        <f t="shared" si="17"/>
        <v>54.082960656137892</v>
      </c>
      <c r="T30" s="1">
        <f t="shared" si="17"/>
        <v>5.2575051615026203</v>
      </c>
    </row>
    <row r="31" spans="1:20">
      <c r="A31" s="10"/>
    </row>
    <row r="32" spans="1:20">
      <c r="A32" s="10" t="s">
        <v>217</v>
      </c>
      <c r="F32" s="1" t="s">
        <v>222</v>
      </c>
      <c r="K32" s="1" t="s">
        <v>225</v>
      </c>
      <c r="P32" s="1" t="s">
        <v>228</v>
      </c>
    </row>
    <row r="33" spans="1:20">
      <c r="A33" s="10" t="s">
        <v>34</v>
      </c>
      <c r="B33" s="1" t="s">
        <v>33</v>
      </c>
      <c r="C33" s="1" t="s">
        <v>32</v>
      </c>
      <c r="D33" s="1" t="s">
        <v>31</v>
      </c>
      <c r="E33" s="1" t="s">
        <v>18</v>
      </c>
      <c r="F33" s="1" t="s">
        <v>34</v>
      </c>
      <c r="G33" s="1" t="s">
        <v>33</v>
      </c>
      <c r="H33" s="1" t="s">
        <v>32</v>
      </c>
      <c r="I33" s="1" t="s">
        <v>31</v>
      </c>
      <c r="J33" s="1" t="s">
        <v>18</v>
      </c>
      <c r="K33" s="1" t="s">
        <v>34</v>
      </c>
      <c r="L33" s="1" t="s">
        <v>33</v>
      </c>
      <c r="M33" s="1" t="s">
        <v>32</v>
      </c>
      <c r="N33" s="1" t="s">
        <v>31</v>
      </c>
      <c r="O33" s="1" t="s">
        <v>18</v>
      </c>
      <c r="P33" s="1" t="s">
        <v>34</v>
      </c>
      <c r="Q33" s="1" t="s">
        <v>33</v>
      </c>
      <c r="R33" s="1" t="s">
        <v>32</v>
      </c>
      <c r="S33" s="1" t="s">
        <v>31</v>
      </c>
      <c r="T33" s="1" t="s">
        <v>18</v>
      </c>
    </row>
    <row r="34" spans="1:20">
      <c r="A34" s="10">
        <v>1</v>
      </c>
      <c r="B34" s="1" t="s">
        <v>242</v>
      </c>
      <c r="C34" s="1">
        <v>385.7</v>
      </c>
      <c r="D34" s="1">
        <f>C4-C34</f>
        <v>640.64999999999986</v>
      </c>
      <c r="E34" s="1">
        <f>D34/C4*100</f>
        <v>62.420227018073746</v>
      </c>
      <c r="F34" s="1">
        <v>1</v>
      </c>
      <c r="G34" s="1" t="s">
        <v>243</v>
      </c>
      <c r="H34" s="1">
        <v>309.47000000000003</v>
      </c>
      <c r="I34" s="1">
        <f>C4-H34</f>
        <v>716.87999999999988</v>
      </c>
      <c r="J34" s="1">
        <f>I34/C4*100</f>
        <v>69.847517903249383</v>
      </c>
      <c r="K34" s="1">
        <v>1</v>
      </c>
      <c r="L34" s="1" t="s">
        <v>244</v>
      </c>
      <c r="M34" s="1">
        <v>481.84</v>
      </c>
      <c r="N34" s="1">
        <f>C4-M34</f>
        <v>544.51</v>
      </c>
      <c r="O34" s="1">
        <f>N34/C4*100</f>
        <v>53.053052077751261</v>
      </c>
      <c r="P34" s="1">
        <v>1</v>
      </c>
      <c r="Q34" s="1" t="s">
        <v>245</v>
      </c>
      <c r="R34" s="1">
        <v>769.91</v>
      </c>
      <c r="S34" s="1">
        <f>C4-R34</f>
        <v>256.43999999999994</v>
      </c>
      <c r="T34" s="1">
        <f>S34/C4*100</f>
        <v>24.985628684172063</v>
      </c>
    </row>
    <row r="35" spans="1:20">
      <c r="A35" s="10">
        <v>2</v>
      </c>
      <c r="B35" s="1" t="s">
        <v>246</v>
      </c>
      <c r="C35" s="1">
        <v>281.95</v>
      </c>
      <c r="D35" s="1">
        <f t="shared" ref="D35:D36" si="18">C5-C35</f>
        <v>727.21</v>
      </c>
      <c r="E35" s="1">
        <f t="shared" ref="E35:E36" si="19">D35/C5*100</f>
        <v>72.060921954893189</v>
      </c>
      <c r="F35" s="1">
        <v>2</v>
      </c>
      <c r="G35" s="1" t="s">
        <v>247</v>
      </c>
      <c r="H35" s="1">
        <v>283.92</v>
      </c>
      <c r="I35" s="1">
        <f t="shared" ref="I35:I36" si="20">C5-H35</f>
        <v>725.24</v>
      </c>
      <c r="J35" s="1">
        <f t="shared" ref="J35:J36" si="21">I35/C5*100</f>
        <v>71.865710095524989</v>
      </c>
      <c r="K35" s="1">
        <v>2</v>
      </c>
      <c r="L35" s="1" t="s">
        <v>248</v>
      </c>
      <c r="M35" s="1">
        <v>624.25</v>
      </c>
      <c r="N35" s="1">
        <f t="shared" ref="N35:N36" si="22">C5-M35</f>
        <v>384.90999999999997</v>
      </c>
      <c r="O35" s="1">
        <f t="shared" ref="O35:O36" si="23">N35/C5*100</f>
        <v>38.141622735740619</v>
      </c>
      <c r="P35" s="1">
        <v>2</v>
      </c>
      <c r="Q35" s="1" t="s">
        <v>249</v>
      </c>
      <c r="R35" s="1">
        <v>655.47</v>
      </c>
      <c r="S35" s="1">
        <f t="shared" ref="S35:S36" si="24">C5-R35</f>
        <v>353.68999999999994</v>
      </c>
      <c r="T35" s="1">
        <f t="shared" ref="T35:T36" si="25">S35/C5*100</f>
        <v>35.047960680169645</v>
      </c>
    </row>
    <row r="36" spans="1:20">
      <c r="A36" s="10">
        <v>3</v>
      </c>
      <c r="B36" s="1" t="s">
        <v>250</v>
      </c>
      <c r="C36" s="1">
        <v>201.34</v>
      </c>
      <c r="D36" s="1">
        <f t="shared" si="18"/>
        <v>822.68999999999994</v>
      </c>
      <c r="E36" s="1">
        <f t="shared" si="19"/>
        <v>80.33846664648496</v>
      </c>
      <c r="F36" s="1">
        <v>3</v>
      </c>
      <c r="G36" s="1" t="s">
        <v>251</v>
      </c>
      <c r="H36" s="1">
        <v>388.95</v>
      </c>
      <c r="I36" s="1">
        <f t="shared" si="20"/>
        <v>635.07999999999993</v>
      </c>
      <c r="J36" s="1">
        <f t="shared" si="21"/>
        <v>62.017714324775639</v>
      </c>
      <c r="K36" s="1">
        <v>3</v>
      </c>
      <c r="L36" s="1" t="s">
        <v>252</v>
      </c>
      <c r="M36" s="1">
        <v>539.14</v>
      </c>
      <c r="N36" s="1">
        <f t="shared" si="22"/>
        <v>484.89</v>
      </c>
      <c r="O36" s="1">
        <f t="shared" si="23"/>
        <v>47.351151821723974</v>
      </c>
      <c r="P36" s="1">
        <v>3</v>
      </c>
      <c r="Q36" s="1" t="s">
        <v>253</v>
      </c>
      <c r="R36" s="1">
        <v>793.55</v>
      </c>
      <c r="S36" s="1">
        <f t="shared" si="24"/>
        <v>230.48000000000002</v>
      </c>
      <c r="T36" s="1">
        <f t="shared" si="25"/>
        <v>22.50715311074871</v>
      </c>
    </row>
    <row r="37" spans="1:20">
      <c r="A37" s="10"/>
      <c r="C37" s="1" t="s">
        <v>1</v>
      </c>
      <c r="D37" s="1">
        <f>AVERAGE(D34:D36)</f>
        <v>730.18333333333328</v>
      </c>
      <c r="E37" s="1">
        <f>AVERAGE(E34:E36)</f>
        <v>71.606538539817294</v>
      </c>
      <c r="I37" s="1">
        <f>AVERAGE(I34:I36)</f>
        <v>692.4</v>
      </c>
      <c r="J37" s="1">
        <f>AVERAGE(J34:J36)</f>
        <v>67.910314107849999</v>
      </c>
      <c r="N37" s="1">
        <f>AVERAGE(N34:N36)</f>
        <v>471.43666666666667</v>
      </c>
      <c r="O37" s="1">
        <f>AVERAGE(O34:O36)</f>
        <v>46.181942211738622</v>
      </c>
      <c r="S37" s="1">
        <f>AVERAGE(S34:S36)</f>
        <v>280.20333333333332</v>
      </c>
      <c r="T37" s="1">
        <f>AVERAGE(T34:T36)</f>
        <v>27.513580825030136</v>
      </c>
    </row>
    <row r="38" spans="1:20">
      <c r="A38" s="10"/>
      <c r="C38" s="1" t="s">
        <v>0</v>
      </c>
      <c r="D38" s="1">
        <f>STDEV(D34:D36)</f>
        <v>91.056416211782874</v>
      </c>
      <c r="E38" s="1">
        <f t="shared" ref="E38:T38" si="26">STDEV(E34:E36)</f>
        <v>8.9677575826520961</v>
      </c>
      <c r="I38" s="1">
        <f t="shared" si="26"/>
        <v>49.816254375454619</v>
      </c>
      <c r="J38" s="1">
        <f t="shared" si="26"/>
        <v>5.2019538717540152</v>
      </c>
      <c r="N38" s="1">
        <f t="shared" si="26"/>
        <v>80.646042267016199</v>
      </c>
      <c r="O38" s="1">
        <f t="shared" si="26"/>
        <v>7.5241590619487582</v>
      </c>
      <c r="S38" s="1">
        <f t="shared" si="26"/>
        <v>64.951505243014452</v>
      </c>
      <c r="T38" s="1">
        <f t="shared" si="26"/>
        <v>6.6416014742803799</v>
      </c>
    </row>
    <row r="39" spans="1:20">
      <c r="A39" s="10"/>
    </row>
    <row r="40" spans="1:20">
      <c r="A40" s="10" t="s">
        <v>220</v>
      </c>
      <c r="F40" s="1" t="s">
        <v>223</v>
      </c>
      <c r="K40" s="1" t="s">
        <v>226</v>
      </c>
      <c r="P40" s="1" t="s">
        <v>229</v>
      </c>
    </row>
    <row r="41" spans="1:20">
      <c r="A41" s="10" t="s">
        <v>34</v>
      </c>
      <c r="B41" s="1" t="s">
        <v>33</v>
      </c>
      <c r="C41" s="1" t="s">
        <v>32</v>
      </c>
      <c r="D41" s="1" t="s">
        <v>31</v>
      </c>
      <c r="E41" s="1" t="s">
        <v>18</v>
      </c>
      <c r="F41" s="1" t="s">
        <v>34</v>
      </c>
      <c r="G41" s="1" t="s">
        <v>33</v>
      </c>
      <c r="H41" s="1" t="s">
        <v>32</v>
      </c>
      <c r="I41" s="1" t="s">
        <v>31</v>
      </c>
      <c r="J41" s="1" t="s">
        <v>18</v>
      </c>
      <c r="K41" s="1" t="s">
        <v>34</v>
      </c>
      <c r="L41" s="1" t="s">
        <v>33</v>
      </c>
      <c r="M41" s="1" t="s">
        <v>32</v>
      </c>
      <c r="N41" s="1" t="s">
        <v>31</v>
      </c>
      <c r="O41" s="1" t="s">
        <v>18</v>
      </c>
      <c r="P41" s="1" t="s">
        <v>34</v>
      </c>
      <c r="Q41" s="1" t="s">
        <v>33</v>
      </c>
      <c r="R41" s="1" t="s">
        <v>32</v>
      </c>
      <c r="S41" s="1" t="s">
        <v>31</v>
      </c>
      <c r="T41" s="1" t="s">
        <v>18</v>
      </c>
    </row>
    <row r="42" spans="1:20">
      <c r="A42" s="10">
        <v>1</v>
      </c>
      <c r="B42" s="1" t="s">
        <v>254</v>
      </c>
      <c r="C42" s="1">
        <v>655.52</v>
      </c>
      <c r="D42" s="1">
        <f>C4-C42</f>
        <v>370.82999999999993</v>
      </c>
      <c r="E42" s="1">
        <f>D42/C4*100</f>
        <v>36.130949481171136</v>
      </c>
      <c r="F42" s="1">
        <v>1</v>
      </c>
      <c r="G42" s="1" t="s">
        <v>255</v>
      </c>
      <c r="H42" s="1">
        <v>784.39</v>
      </c>
      <c r="I42" s="1">
        <f>C4-H42</f>
        <v>241.95999999999992</v>
      </c>
      <c r="J42" s="1">
        <f>I42/C4*100</f>
        <v>23.574803916792511</v>
      </c>
      <c r="K42" s="1">
        <v>1</v>
      </c>
      <c r="L42" s="1" t="s">
        <v>256</v>
      </c>
      <c r="M42" s="1">
        <v>626.09</v>
      </c>
      <c r="N42" s="1">
        <f>C4-M42</f>
        <v>400.25999999999988</v>
      </c>
      <c r="O42" s="1">
        <f>N42/C4*100</f>
        <v>38.998392361280253</v>
      </c>
      <c r="P42" s="1">
        <v>1</v>
      </c>
      <c r="Q42" s="1" t="s">
        <v>257</v>
      </c>
      <c r="R42" s="1">
        <v>812.57</v>
      </c>
      <c r="S42" s="1">
        <f>C4-R42</f>
        <v>213.77999999999986</v>
      </c>
      <c r="T42" s="1">
        <f>S42/C4*100</f>
        <v>20.829151848784516</v>
      </c>
    </row>
    <row r="43" spans="1:20">
      <c r="A43" s="10">
        <v>2</v>
      </c>
      <c r="B43" s="1" t="s">
        <v>258</v>
      </c>
      <c r="C43" s="1">
        <v>775.51</v>
      </c>
      <c r="D43" s="1">
        <f t="shared" ref="D43:D44" si="27">C5-C43</f>
        <v>233.64999999999998</v>
      </c>
      <c r="E43" s="1">
        <f t="shared" ref="E43:E44" si="28">D43/C5*100</f>
        <v>23.152919259582223</v>
      </c>
      <c r="F43" s="1">
        <v>2</v>
      </c>
      <c r="G43" s="1" t="s">
        <v>259</v>
      </c>
      <c r="H43" s="1">
        <v>703.69</v>
      </c>
      <c r="I43" s="1">
        <f t="shared" ref="I43:I44" si="29">C5-H43</f>
        <v>305.46999999999991</v>
      </c>
      <c r="J43" s="1">
        <f t="shared" ref="J43:J44" si="30">I43/C5*100</f>
        <v>30.269729279797055</v>
      </c>
      <c r="K43" s="1">
        <v>2</v>
      </c>
      <c r="L43" s="1" t="s">
        <v>260</v>
      </c>
      <c r="M43" s="1">
        <v>723.49</v>
      </c>
      <c r="N43" s="1">
        <f t="shared" ref="N43:N44" si="31">C5-M43</f>
        <v>285.66999999999996</v>
      </c>
      <c r="O43" s="1">
        <f t="shared" ref="O43:O44" si="32">N43/C5*100</f>
        <v>28.307701454675172</v>
      </c>
      <c r="P43" s="1">
        <v>2</v>
      </c>
      <c r="Q43" s="1" t="s">
        <v>261</v>
      </c>
      <c r="R43" s="1">
        <v>706.33</v>
      </c>
      <c r="S43" s="1">
        <f t="shared" ref="S43:S44" si="33">C5-R43</f>
        <v>302.82999999999993</v>
      </c>
      <c r="T43" s="1">
        <f t="shared" ref="T43:T44" si="34">S43/C5*100</f>
        <v>30.008125569780802</v>
      </c>
    </row>
    <row r="44" spans="1:20">
      <c r="A44" s="10">
        <v>3</v>
      </c>
      <c r="B44" s="1" t="s">
        <v>262</v>
      </c>
      <c r="C44" s="1">
        <v>766.79</v>
      </c>
      <c r="D44" s="1">
        <f t="shared" si="27"/>
        <v>257.24</v>
      </c>
      <c r="E44" s="1">
        <f t="shared" si="28"/>
        <v>25.120357802017523</v>
      </c>
      <c r="F44" s="1">
        <v>3</v>
      </c>
      <c r="G44" s="1" t="s">
        <v>263</v>
      </c>
      <c r="H44" s="1">
        <v>742.39</v>
      </c>
      <c r="I44" s="1">
        <f t="shared" si="29"/>
        <v>281.64</v>
      </c>
      <c r="J44" s="1">
        <f t="shared" si="30"/>
        <v>27.503100495102682</v>
      </c>
      <c r="K44" s="1">
        <v>3</v>
      </c>
      <c r="L44" s="1" t="s">
        <v>264</v>
      </c>
      <c r="M44" s="1">
        <v>792.56</v>
      </c>
      <c r="N44" s="1">
        <f t="shared" si="31"/>
        <v>231.47000000000003</v>
      </c>
      <c r="O44" s="1">
        <f t="shared" si="32"/>
        <v>22.603829965918969</v>
      </c>
      <c r="P44" s="1">
        <v>3</v>
      </c>
      <c r="Q44" s="1" t="s">
        <v>265</v>
      </c>
      <c r="R44" s="1">
        <v>736.13</v>
      </c>
      <c r="S44" s="1">
        <f t="shared" si="33"/>
        <v>287.89999999999998</v>
      </c>
      <c r="T44" s="1">
        <f t="shared" si="34"/>
        <v>28.114410710623712</v>
      </c>
    </row>
    <row r="45" spans="1:20">
      <c r="C45" s="1" t="s">
        <v>1</v>
      </c>
      <c r="D45" s="1">
        <f>AVERAGE(D42:D44)</f>
        <v>287.23999999999995</v>
      </c>
      <c r="E45" s="1">
        <f>AVERAGE(E42:E44)</f>
        <v>28.134742180923627</v>
      </c>
      <c r="I45" s="1">
        <f>AVERAGE(I42:I44)</f>
        <v>276.35666666666663</v>
      </c>
      <c r="J45" s="1">
        <f>AVERAGE(J42:J44)</f>
        <v>27.115877897230749</v>
      </c>
      <c r="N45" s="1">
        <f>AVERAGE(N42:N44)</f>
        <v>305.79999999999995</v>
      </c>
      <c r="O45" s="1">
        <f>AVERAGE(O42:O44)</f>
        <v>29.969974593958131</v>
      </c>
      <c r="S45" s="1">
        <f>AVERAGE(S42:S44)</f>
        <v>268.1699999999999</v>
      </c>
      <c r="T45" s="1">
        <f>AVERAGE(T42:T44)</f>
        <v>26.317229376396345</v>
      </c>
    </row>
    <row r="46" spans="1:20">
      <c r="C46" s="1" t="s">
        <v>0</v>
      </c>
      <c r="D46" s="1">
        <f>STDEV(D42:D44)</f>
        <v>73.345675400803145</v>
      </c>
      <c r="E46" s="1">
        <f t="shared" ref="E46:T46" si="35">STDEV(E42:E44)</f>
        <v>6.9944407922266114</v>
      </c>
      <c r="I46" s="1">
        <f t="shared" si="35"/>
        <v>32.082943027928927</v>
      </c>
      <c r="J46" s="1">
        <f t="shared" si="35"/>
        <v>3.3642179491342774</v>
      </c>
      <c r="N46" s="1">
        <f t="shared" si="35"/>
        <v>86.176729457551303</v>
      </c>
      <c r="O46" s="1">
        <f t="shared" si="35"/>
        <v>8.3227268984410987</v>
      </c>
      <c r="S46" s="1">
        <f t="shared" si="35"/>
        <v>47.690987618207352</v>
      </c>
      <c r="T46" s="1">
        <f t="shared" si="35"/>
        <v>4.8462134913513895</v>
      </c>
    </row>
    <row r="50" spans="1:5">
      <c r="A50" s="1" t="s">
        <v>18</v>
      </c>
      <c r="B50" s="1" t="s">
        <v>17</v>
      </c>
      <c r="C50" s="1" t="s">
        <v>216</v>
      </c>
      <c r="D50" s="1" t="s">
        <v>217</v>
      </c>
      <c r="E50" s="1" t="s">
        <v>220</v>
      </c>
    </row>
    <row r="51" spans="1:5">
      <c r="A51" s="1" t="s">
        <v>1</v>
      </c>
      <c r="B51" s="1">
        <f>E21</f>
        <v>24.845476229862509</v>
      </c>
      <c r="C51" s="1">
        <f>E29</f>
        <v>66.214225624503953</v>
      </c>
      <c r="D51" s="1">
        <f>E37</f>
        <v>71.606538539817294</v>
      </c>
      <c r="E51" s="1">
        <f>E45</f>
        <v>28.134742180923627</v>
      </c>
    </row>
    <row r="52" spans="1:5">
      <c r="A52" s="1" t="s">
        <v>0</v>
      </c>
      <c r="B52" s="1">
        <f>E22</f>
        <v>2.2493446598040729</v>
      </c>
      <c r="C52" s="1">
        <f>E30</f>
        <v>5.9423852465628304</v>
      </c>
      <c r="D52" s="1">
        <f>E38</f>
        <v>8.9677575826520961</v>
      </c>
      <c r="E52" s="1">
        <f>E46</f>
        <v>6.9944407922266114</v>
      </c>
    </row>
    <row r="54" spans="1:5">
      <c r="B54" s="1" t="s">
        <v>16</v>
      </c>
      <c r="C54" s="1" t="s">
        <v>221</v>
      </c>
      <c r="D54" s="1" t="s">
        <v>222</v>
      </c>
      <c r="E54" s="1" t="s">
        <v>223</v>
      </c>
    </row>
    <row r="55" spans="1:5">
      <c r="A55" s="1" t="s">
        <v>1</v>
      </c>
      <c r="B55" s="1">
        <f>J21</f>
        <v>22.379752296744471</v>
      </c>
      <c r="C55" s="1">
        <f>J29</f>
        <v>66.227110669454973</v>
      </c>
      <c r="D55" s="1">
        <f>J37</f>
        <v>67.910314107849999</v>
      </c>
      <c r="E55" s="1">
        <f>J45</f>
        <v>27.115877897230749</v>
      </c>
    </row>
    <row r="56" spans="1:5">
      <c r="A56" s="1" t="s">
        <v>0</v>
      </c>
      <c r="B56" s="1">
        <f>J22</f>
        <v>2.458583629419886</v>
      </c>
      <c r="C56" s="1">
        <f>J30</f>
        <v>5.7535990985733472</v>
      </c>
      <c r="D56" s="1">
        <f>J38</f>
        <v>5.2019538717540152</v>
      </c>
      <c r="E56" s="1">
        <f>J46</f>
        <v>3.3642179491342774</v>
      </c>
    </row>
    <row r="58" spans="1:5">
      <c r="B58" s="1" t="s">
        <v>15</v>
      </c>
      <c r="C58" s="1" t="s">
        <v>224</v>
      </c>
      <c r="D58" s="1" t="s">
        <v>225</v>
      </c>
      <c r="E58" s="1" t="s">
        <v>226</v>
      </c>
    </row>
    <row r="59" spans="1:5">
      <c r="A59" s="1" t="s">
        <v>1</v>
      </c>
      <c r="B59" s="1">
        <f>O21</f>
        <v>19.432596815514522</v>
      </c>
      <c r="C59" s="1">
        <f>O29</f>
        <v>44.305299168249064</v>
      </c>
      <c r="D59" s="1">
        <f>O37</f>
        <v>46.181942211738622</v>
      </c>
      <c r="E59" s="1">
        <f>O45</f>
        <v>29.969974593958131</v>
      </c>
    </row>
    <row r="60" spans="1:5">
      <c r="A60" s="1" t="s">
        <v>0</v>
      </c>
      <c r="B60" s="1">
        <f>O22</f>
        <v>6.4664453283921368</v>
      </c>
      <c r="C60" s="1">
        <f>O30</f>
        <v>5.8213344750914704</v>
      </c>
      <c r="D60" s="1">
        <f>O38</f>
        <v>7.5241590619487582</v>
      </c>
      <c r="E60" s="1">
        <f>O46</f>
        <v>8.3227268984410987</v>
      </c>
    </row>
    <row r="62" spans="1:5">
      <c r="B62" s="1" t="s">
        <v>14</v>
      </c>
      <c r="C62" s="1" t="s">
        <v>227</v>
      </c>
      <c r="D62" s="1" t="s">
        <v>228</v>
      </c>
      <c r="E62" s="1" t="s">
        <v>229</v>
      </c>
    </row>
    <row r="63" spans="1:5">
      <c r="A63" s="1" t="s">
        <v>1</v>
      </c>
      <c r="B63" s="1">
        <f>T21</f>
        <v>17.797658914416107</v>
      </c>
      <c r="C63" s="1">
        <f>T29</f>
        <v>36.783292884331672</v>
      </c>
      <c r="D63" s="1">
        <f>T37</f>
        <v>27.513580825030136</v>
      </c>
      <c r="E63" s="1">
        <f>T45</f>
        <v>26.317229376396345</v>
      </c>
    </row>
    <row r="64" spans="1:5">
      <c r="A64" s="1" t="s">
        <v>0</v>
      </c>
      <c r="B64" s="1">
        <f>T22</f>
        <v>3.548617082432858</v>
      </c>
      <c r="C64" s="1">
        <f>T30</f>
        <v>5.2575051615026203</v>
      </c>
      <c r="D64" s="1">
        <f>T38</f>
        <v>6.6416014742803799</v>
      </c>
      <c r="E64" s="1">
        <f>T46</f>
        <v>4.8462134913513895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2D5AC-8644-4DDA-AC57-7F4DC4A7FAC0}">
  <dimension ref="A1:W40"/>
  <sheetViews>
    <sheetView zoomScale="77" zoomScaleNormal="77" workbookViewId="0">
      <selection activeCell="O30" sqref="O30"/>
    </sheetView>
  </sheetViews>
  <sheetFormatPr defaultColWidth="9.1796875" defaultRowHeight="14.5"/>
  <cols>
    <col min="1" max="1" width="9.26953125" style="1" bestFit="1" customWidth="1"/>
    <col min="2" max="2" width="9.1796875" style="1"/>
    <col min="3" max="3" width="10.26953125" style="1" bestFit="1" customWidth="1"/>
    <col min="4" max="4" width="9.1796875" style="1"/>
    <col min="5" max="5" width="9.26953125" style="1" bestFit="1" customWidth="1"/>
    <col min="6" max="6" width="9.1796875" style="1"/>
    <col min="7" max="7" width="12.54296875" style="1" customWidth="1"/>
    <col min="8" max="8" width="12.7265625" style="1" bestFit="1" customWidth="1"/>
    <col min="9" max="9" width="19.453125" style="1" customWidth="1"/>
    <col min="10" max="10" width="20.08984375" style="1" customWidth="1"/>
    <col min="11" max="11" width="22.453125" style="1" customWidth="1"/>
    <col min="12" max="12" width="9.26953125" style="1" bestFit="1" customWidth="1"/>
    <col min="13" max="13" width="9.1796875" style="1"/>
    <col min="14" max="14" width="11.7265625" style="1" bestFit="1" customWidth="1"/>
    <col min="15" max="15" width="9.1796875" style="1"/>
    <col min="16" max="16" width="9.26953125" style="1" bestFit="1" customWidth="1"/>
    <col min="17" max="17" width="9.1796875" style="1"/>
    <col min="18" max="18" width="11.7265625" style="1" bestFit="1" customWidth="1"/>
    <col min="19" max="19" width="9.26953125" style="1" bestFit="1" customWidth="1"/>
    <col min="20" max="20" width="9.1796875" style="1"/>
    <col min="21" max="21" width="11.7265625" style="1" bestFit="1" customWidth="1"/>
    <col min="22" max="16384" width="9.1796875" style="1"/>
  </cols>
  <sheetData>
    <row r="1" spans="1:23">
      <c r="E1" s="2"/>
      <c r="F1" s="2"/>
      <c r="G1" s="2" t="s">
        <v>80</v>
      </c>
      <c r="H1" s="2" t="s">
        <v>17</v>
      </c>
      <c r="I1" s="2" t="s">
        <v>216</v>
      </c>
      <c r="J1" s="2" t="s">
        <v>217</v>
      </c>
      <c r="K1" s="2" t="s">
        <v>220</v>
      </c>
      <c r="L1" s="2"/>
      <c r="Q1" s="2"/>
      <c r="R1" s="2"/>
      <c r="S1" s="2"/>
      <c r="T1" s="2"/>
      <c r="U1" s="2"/>
      <c r="V1" s="2"/>
      <c r="W1" s="2"/>
    </row>
    <row r="2" spans="1:23">
      <c r="A2" s="5"/>
      <c r="B2" s="5"/>
      <c r="C2" s="2"/>
      <c r="D2" s="2"/>
      <c r="E2" s="2"/>
      <c r="F2" s="2"/>
      <c r="G2" s="1" t="s">
        <v>281</v>
      </c>
      <c r="H2" s="1">
        <v>1636466.87</v>
      </c>
      <c r="I2" s="1">
        <v>2839943.34</v>
      </c>
      <c r="J2" s="1">
        <v>3749273.8</v>
      </c>
      <c r="K2" s="1">
        <v>2351682.7799999998</v>
      </c>
      <c r="L2" s="2"/>
      <c r="Q2" s="2"/>
      <c r="R2" s="2"/>
      <c r="S2" s="2"/>
      <c r="T2" s="2"/>
      <c r="U2" s="2"/>
      <c r="V2" s="2"/>
      <c r="W2" s="2"/>
    </row>
    <row r="3" spans="1:23">
      <c r="A3" s="5"/>
      <c r="B3" s="5"/>
      <c r="C3" s="2"/>
      <c r="D3" s="2"/>
      <c r="E3" s="2"/>
      <c r="F3" s="2"/>
      <c r="G3" s="1" t="s">
        <v>282</v>
      </c>
      <c r="H3" s="1">
        <v>1795241</v>
      </c>
      <c r="I3" s="1">
        <v>2754289</v>
      </c>
      <c r="J3" s="1">
        <v>3182924.81</v>
      </c>
      <c r="K3" s="1">
        <v>1994265</v>
      </c>
      <c r="L3" s="2"/>
      <c r="Q3" s="2"/>
      <c r="R3" s="2"/>
      <c r="S3" s="2"/>
      <c r="T3" s="2"/>
      <c r="U3" s="2"/>
      <c r="V3" s="2"/>
      <c r="W3" s="2"/>
    </row>
    <row r="4" spans="1:23">
      <c r="A4" s="5"/>
      <c r="B4" s="5"/>
      <c r="C4" s="2"/>
      <c r="D4" s="2"/>
      <c r="E4" s="2"/>
      <c r="F4" s="2"/>
      <c r="G4" s="1" t="s">
        <v>283</v>
      </c>
      <c r="H4" s="1">
        <v>1692435</v>
      </c>
      <c r="I4" s="1">
        <v>2648226</v>
      </c>
      <c r="J4" s="1">
        <v>3902986</v>
      </c>
      <c r="K4" s="1">
        <v>2191534</v>
      </c>
      <c r="L4" s="2"/>
      <c r="Q4" s="2"/>
      <c r="R4" s="2"/>
      <c r="S4" s="2"/>
      <c r="T4" s="2"/>
      <c r="U4" s="2"/>
      <c r="V4" s="2"/>
      <c r="W4" s="2"/>
    </row>
    <row r="5" spans="1:23">
      <c r="A5" s="5"/>
      <c r="B5" s="5"/>
      <c r="C5" s="2"/>
      <c r="D5" s="2"/>
      <c r="E5" s="2"/>
      <c r="F5" s="2"/>
      <c r="G5" s="2" t="s">
        <v>1</v>
      </c>
      <c r="H5" s="8">
        <f>AVERAGE(H2:H4)</f>
        <v>1708047.6233333333</v>
      </c>
      <c r="I5" s="2">
        <f>AVERAGE(I2:I4)</f>
        <v>2747486.1133333333</v>
      </c>
      <c r="J5" s="2">
        <f>AVERAGE(J2:J4)</f>
        <v>3611728.2033333331</v>
      </c>
      <c r="K5" s="2">
        <f>AVERAGE(K2:K4)</f>
        <v>2179160.5933333333</v>
      </c>
      <c r="L5" s="2"/>
      <c r="Q5" s="2"/>
      <c r="R5" s="2"/>
      <c r="S5" s="2"/>
      <c r="T5" s="2"/>
      <c r="U5" s="2"/>
      <c r="V5" s="2"/>
      <c r="W5" s="2"/>
    </row>
    <row r="6" spans="1:23">
      <c r="A6" s="5"/>
      <c r="B6" s="5"/>
      <c r="C6" s="2"/>
      <c r="D6" s="2"/>
      <c r="E6" s="2"/>
      <c r="F6" s="2"/>
      <c r="G6" s="2" t="s">
        <v>0</v>
      </c>
      <c r="H6" s="2">
        <f>STDEV(H2:H4)</f>
        <v>80530.252668333444</v>
      </c>
      <c r="I6" s="2">
        <f t="shared" ref="I6:K6" si="0">STDEV(I2:I4)</f>
        <v>96039.544274317115</v>
      </c>
      <c r="J6" s="2">
        <f t="shared" si="0"/>
        <v>379224.36987599568</v>
      </c>
      <c r="K6" s="2">
        <f t="shared" si="0"/>
        <v>179029.8669480489</v>
      </c>
      <c r="L6" s="2"/>
      <c r="Q6" s="2"/>
      <c r="R6" s="2"/>
      <c r="S6" s="2"/>
      <c r="T6" s="2"/>
      <c r="U6" s="2"/>
      <c r="V6" s="2"/>
      <c r="W6" s="2"/>
    </row>
    <row r="7" spans="1:23">
      <c r="A7" s="5"/>
      <c r="B7" s="5"/>
      <c r="C7" s="2"/>
      <c r="D7" s="2"/>
      <c r="E7" s="2"/>
      <c r="F7" s="2"/>
      <c r="G7" s="2"/>
      <c r="H7" s="2"/>
      <c r="I7" s="2"/>
      <c r="J7" s="2"/>
      <c r="K7" s="2"/>
      <c r="L7" s="2"/>
      <c r="Q7" s="2"/>
      <c r="R7" s="2"/>
      <c r="S7" s="2"/>
      <c r="T7" s="2"/>
      <c r="U7" s="2"/>
      <c r="V7" s="2"/>
      <c r="W7" s="2"/>
    </row>
    <row r="8" spans="1:23">
      <c r="A8" s="5"/>
      <c r="B8" s="5"/>
      <c r="C8" s="2"/>
      <c r="D8" s="2"/>
      <c r="E8" s="2"/>
      <c r="F8" s="2"/>
      <c r="G8" s="2"/>
      <c r="H8" s="2"/>
      <c r="I8" s="2"/>
      <c r="J8" s="2"/>
      <c r="K8" s="2"/>
      <c r="L8" s="2"/>
      <c r="Q8" s="2"/>
      <c r="R8" s="2"/>
      <c r="S8" s="2"/>
      <c r="T8" s="2"/>
      <c r="U8" s="2"/>
      <c r="V8" s="2"/>
      <c r="W8" s="2"/>
    </row>
    <row r="9" spans="1:23">
      <c r="A9" s="5"/>
      <c r="B9" s="5"/>
      <c r="C9" s="2"/>
      <c r="D9" s="2"/>
      <c r="E9" s="2"/>
      <c r="F9" s="2"/>
      <c r="G9" s="2" t="s">
        <v>268</v>
      </c>
      <c r="H9" s="2" t="s">
        <v>15</v>
      </c>
      <c r="I9" s="2" t="s">
        <v>224</v>
      </c>
      <c r="J9" s="2" t="s">
        <v>225</v>
      </c>
      <c r="K9" s="2" t="s">
        <v>226</v>
      </c>
      <c r="L9" s="2"/>
      <c r="Q9" s="2"/>
      <c r="R9" s="2"/>
      <c r="S9" s="2"/>
      <c r="T9" s="2"/>
      <c r="U9" s="2"/>
      <c r="V9" s="2"/>
      <c r="W9" s="2"/>
    </row>
    <row r="10" spans="1:23">
      <c r="A10" s="5"/>
      <c r="B10" s="5"/>
      <c r="C10" s="2"/>
      <c r="D10" s="2"/>
      <c r="E10" s="2"/>
      <c r="F10" s="2"/>
      <c r="G10" s="1" t="s">
        <v>281</v>
      </c>
      <c r="H10" s="1">
        <v>1061044.3800000001</v>
      </c>
      <c r="I10" s="1">
        <v>2753611.79</v>
      </c>
      <c r="J10" s="1">
        <v>2066064.99</v>
      </c>
      <c r="K10" s="1">
        <v>1394167.68</v>
      </c>
      <c r="L10" s="2"/>
      <c r="Q10" s="2"/>
      <c r="R10" s="2"/>
      <c r="S10" s="2"/>
      <c r="T10" s="2"/>
      <c r="U10" s="2"/>
      <c r="V10" s="2"/>
      <c r="W10" s="2"/>
    </row>
    <row r="11" spans="1:23">
      <c r="A11" s="5"/>
      <c r="B11" s="5"/>
      <c r="C11" s="2"/>
      <c r="D11" s="2"/>
      <c r="E11" s="2"/>
      <c r="F11" s="2"/>
      <c r="G11" s="1" t="s">
        <v>282</v>
      </c>
      <c r="H11" s="1">
        <v>1437248</v>
      </c>
      <c r="I11" s="1">
        <v>2283468</v>
      </c>
      <c r="J11" s="1">
        <v>2419281.69</v>
      </c>
      <c r="K11" s="1">
        <v>1931975.23</v>
      </c>
      <c r="L11" s="2"/>
      <c r="Q11" s="2"/>
      <c r="R11" s="2"/>
      <c r="S11" s="2"/>
      <c r="T11" s="2"/>
      <c r="U11" s="2"/>
      <c r="V11" s="2"/>
      <c r="W11" s="2"/>
    </row>
    <row r="12" spans="1:23">
      <c r="A12" s="5"/>
      <c r="B12" s="5"/>
      <c r="C12" s="2"/>
      <c r="D12" s="2"/>
      <c r="E12" s="2"/>
      <c r="F12" s="2"/>
      <c r="G12" s="1" t="s">
        <v>283</v>
      </c>
      <c r="H12" s="1">
        <v>1249644</v>
      </c>
      <c r="I12" s="1">
        <v>2069424</v>
      </c>
      <c r="J12" s="1">
        <v>2205475</v>
      </c>
      <c r="K12" s="1">
        <v>1653498</v>
      </c>
      <c r="L12" s="2"/>
      <c r="Q12" s="2"/>
      <c r="R12" s="2"/>
      <c r="S12" s="2"/>
      <c r="T12" s="2"/>
      <c r="U12" s="2"/>
      <c r="V12" s="2"/>
      <c r="W12" s="2"/>
    </row>
    <row r="13" spans="1:23">
      <c r="A13" s="5"/>
      <c r="B13" s="5"/>
      <c r="C13" s="2"/>
      <c r="D13" s="2"/>
      <c r="E13" s="2"/>
      <c r="F13" s="2"/>
      <c r="G13" s="2" t="s">
        <v>1</v>
      </c>
      <c r="H13" s="2">
        <f>AVERAGE(H10:H12)</f>
        <v>1249312.1266666667</v>
      </c>
      <c r="I13" s="2">
        <f>AVERAGE(I10:I12)</f>
        <v>2368834.5966666667</v>
      </c>
      <c r="J13" s="2">
        <f>AVERAGE(J10:J12)</f>
        <v>2230273.8933333331</v>
      </c>
      <c r="K13" s="2">
        <f>AVERAGE(K10:K12)</f>
        <v>1659880.3033333335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>
      <c r="A14" s="5"/>
      <c r="B14" s="5"/>
      <c r="C14" s="2"/>
      <c r="D14" s="2"/>
      <c r="E14" s="2"/>
      <c r="F14" s="2"/>
      <c r="G14" s="2" t="s">
        <v>0</v>
      </c>
      <c r="H14" s="2">
        <f>STDEV(H10:H12)</f>
        <v>188102.02957493174</v>
      </c>
      <c r="I14" s="2">
        <f t="shared" ref="I14:K14" si="1">STDEV(I10:I12)</f>
        <v>349991.17826897785</v>
      </c>
      <c r="J14" s="2">
        <f t="shared" si="1"/>
        <v>177909.38177240969</v>
      </c>
      <c r="K14" s="2">
        <f t="shared" si="1"/>
        <v>268960.57435269095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>
      <c r="A15" s="5"/>
      <c r="B15" s="5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>
      <c r="A16" s="5"/>
      <c r="B16" s="5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9" spans="3:11">
      <c r="C19" s="1" t="s">
        <v>78</v>
      </c>
      <c r="G19" s="2" t="s">
        <v>377</v>
      </c>
      <c r="H19" s="2" t="s">
        <v>17</v>
      </c>
      <c r="I19" s="2" t="s">
        <v>216</v>
      </c>
      <c r="J19" s="2" t="s">
        <v>217</v>
      </c>
      <c r="K19" s="2" t="s">
        <v>220</v>
      </c>
    </row>
    <row r="20" spans="3:11">
      <c r="G20" s="1" t="s">
        <v>281</v>
      </c>
      <c r="H20" s="1">
        <f>H2/$H$2</f>
        <v>1</v>
      </c>
      <c r="I20" s="1">
        <f t="shared" ref="I20:K20" si="2">I2/$H$2</f>
        <v>1.735411447712351</v>
      </c>
      <c r="J20" s="1">
        <f t="shared" si="2"/>
        <v>2.2910783400094128</v>
      </c>
      <c r="K20" s="1">
        <f t="shared" si="2"/>
        <v>1.4370488172485885</v>
      </c>
    </row>
    <row r="21" spans="3:11">
      <c r="G21" s="1" t="s">
        <v>282</v>
      </c>
      <c r="H21" s="1">
        <f>H3/$H$3</f>
        <v>1</v>
      </c>
      <c r="I21" s="1">
        <f t="shared" ref="I21:K21" si="3">I3/$H$3</f>
        <v>1.5342168544501824</v>
      </c>
      <c r="J21" s="1">
        <f t="shared" si="3"/>
        <v>1.7729791209091148</v>
      </c>
      <c r="K21" s="1">
        <f t="shared" si="3"/>
        <v>1.110861995687487</v>
      </c>
    </row>
    <row r="22" spans="3:11">
      <c r="G22" s="1" t="s">
        <v>283</v>
      </c>
      <c r="H22" s="1">
        <f>H4/$H$4</f>
        <v>1</v>
      </c>
      <c r="I22" s="1">
        <f t="shared" ref="I22:K22" si="4">I4/$H$4</f>
        <v>1.564743106825373</v>
      </c>
      <c r="J22" s="1">
        <f t="shared" si="4"/>
        <v>2.3061364247371392</v>
      </c>
      <c r="K22" s="1">
        <f t="shared" si="4"/>
        <v>1.2948999518445317</v>
      </c>
    </row>
    <row r="23" spans="3:11">
      <c r="G23" s="1" t="s">
        <v>1</v>
      </c>
      <c r="H23" s="1">
        <f>AVERAGE(H20:H22)</f>
        <v>1</v>
      </c>
      <c r="I23" s="1">
        <f t="shared" ref="I23:K23" si="5">AVERAGE(I20:I22)</f>
        <v>1.611457136329302</v>
      </c>
      <c r="J23" s="1">
        <f t="shared" si="5"/>
        <v>2.1233979618852223</v>
      </c>
      <c r="K23" s="1">
        <f t="shared" si="5"/>
        <v>1.2809369215935358</v>
      </c>
    </row>
    <row r="24" spans="3:11">
      <c r="G24" s="1" t="s">
        <v>0</v>
      </c>
      <c r="H24" s="1">
        <f>STDEV(H20:H22)</f>
        <v>0</v>
      </c>
      <c r="I24" s="1">
        <f t="shared" ref="I24:K24" si="6">STDEV(I20:I22)</f>
        <v>0.10842724059872057</v>
      </c>
      <c r="J24" s="1">
        <f t="shared" si="6"/>
        <v>0.30356500055539337</v>
      </c>
      <c r="K24" s="1">
        <f t="shared" si="6"/>
        <v>0.16354108138438969</v>
      </c>
    </row>
    <row r="27" spans="3:11">
      <c r="G27" s="2" t="s">
        <v>268</v>
      </c>
      <c r="H27" s="2" t="s">
        <v>15</v>
      </c>
      <c r="I27" s="2" t="s">
        <v>224</v>
      </c>
      <c r="J27" s="2" t="s">
        <v>225</v>
      </c>
      <c r="K27" s="2" t="s">
        <v>226</v>
      </c>
    </row>
    <row r="28" spans="3:11">
      <c r="G28" s="1" t="s">
        <v>281</v>
      </c>
      <c r="H28" s="1">
        <f>H10/$H$2</f>
        <v>0.64837510581561608</v>
      </c>
      <c r="I28" s="1">
        <f t="shared" ref="I28:K28" si="7">I10/$H$2</f>
        <v>1.6826566064243023</v>
      </c>
      <c r="J28" s="1">
        <f t="shared" si="7"/>
        <v>1.2625156230629955</v>
      </c>
      <c r="K28" s="1">
        <f t="shared" si="7"/>
        <v>0.8519376136224498</v>
      </c>
    </row>
    <row r="29" spans="3:11">
      <c r="G29" s="1" t="s">
        <v>282</v>
      </c>
      <c r="H29" s="1">
        <f>H11/$H$3</f>
        <v>0.80058777623728516</v>
      </c>
      <c r="I29" s="1">
        <f t="shared" ref="I29:K29" si="8">I11/$H$3</f>
        <v>1.2719562443148302</v>
      </c>
      <c r="J29" s="1">
        <f t="shared" si="8"/>
        <v>1.3476083099706391</v>
      </c>
      <c r="K29" s="1">
        <f t="shared" si="8"/>
        <v>1.0761648324653905</v>
      </c>
    </row>
    <row r="30" spans="3:11">
      <c r="G30" s="1" t="s">
        <v>283</v>
      </c>
      <c r="H30" s="1">
        <f>H12/$H$4</f>
        <v>0.7383704544044527</v>
      </c>
      <c r="I30" s="1">
        <f t="shared" ref="I30:K30" si="9">I12/$H$4</f>
        <v>1.2227494704375648</v>
      </c>
      <c r="J30" s="1">
        <f t="shared" si="9"/>
        <v>1.3031371958154967</v>
      </c>
      <c r="K30" s="1">
        <f t="shared" si="9"/>
        <v>0.97699350344326374</v>
      </c>
    </row>
    <row r="31" spans="3:11">
      <c r="G31" s="1" t="s">
        <v>1</v>
      </c>
      <c r="H31" s="1">
        <v>0.67970305319366664</v>
      </c>
      <c r="I31" s="1">
        <f>AVERAGE(I28:I30)</f>
        <v>1.3924541070588992</v>
      </c>
      <c r="J31" s="1">
        <f t="shared" ref="J31:K31" si="10">AVERAGE(J28:J30)</f>
        <v>1.3044203762830437</v>
      </c>
      <c r="K31" s="1">
        <f t="shared" si="10"/>
        <v>0.96836531651036806</v>
      </c>
    </row>
    <row r="32" spans="3:11">
      <c r="G32" s="1" t="s">
        <v>0</v>
      </c>
      <c r="H32" s="1">
        <v>0.10901128991702297</v>
      </c>
      <c r="I32" s="1">
        <f>STDEV(I28:I30)</f>
        <v>0.25252414662225409</v>
      </c>
      <c r="J32" s="1">
        <f t="shared" ref="J32:K32" si="11">STDEV(J28:J30)</f>
        <v>4.2560853555524303E-2</v>
      </c>
      <c r="K32" s="1">
        <f t="shared" si="11"/>
        <v>0.11236234077671109</v>
      </c>
    </row>
    <row r="34" spans="7:11">
      <c r="G34" s="2" t="s">
        <v>377</v>
      </c>
      <c r="H34" s="2" t="s">
        <v>17</v>
      </c>
      <c r="I34" s="2" t="s">
        <v>216</v>
      </c>
      <c r="J34" s="2" t="s">
        <v>217</v>
      </c>
      <c r="K34" s="2" t="s">
        <v>220</v>
      </c>
    </row>
    <row r="35" spans="7:11">
      <c r="G35" s="1" t="s">
        <v>1</v>
      </c>
      <c r="H35" s="1">
        <f t="shared" ref="H35:K36" si="12">H23</f>
        <v>1</v>
      </c>
      <c r="I35" s="1">
        <f t="shared" si="12"/>
        <v>1.611457136329302</v>
      </c>
      <c r="J35" s="1">
        <f t="shared" si="12"/>
        <v>2.1233979618852223</v>
      </c>
      <c r="K35" s="1">
        <f t="shared" si="12"/>
        <v>1.2809369215935358</v>
      </c>
    </row>
    <row r="36" spans="7:11">
      <c r="G36" s="1" t="s">
        <v>0</v>
      </c>
      <c r="H36" s="1">
        <f t="shared" si="12"/>
        <v>0</v>
      </c>
      <c r="I36" s="1">
        <f t="shared" si="12"/>
        <v>0.10842724059872057</v>
      </c>
      <c r="J36" s="1">
        <f t="shared" si="12"/>
        <v>0.30356500055539337</v>
      </c>
      <c r="K36" s="1">
        <f t="shared" si="12"/>
        <v>0.16354108138438969</v>
      </c>
    </row>
    <row r="38" spans="7:11">
      <c r="G38" s="2" t="s">
        <v>268</v>
      </c>
      <c r="H38" s="2" t="s">
        <v>15</v>
      </c>
      <c r="I38" s="2" t="s">
        <v>224</v>
      </c>
      <c r="J38" s="2" t="s">
        <v>225</v>
      </c>
      <c r="K38" s="2" t="s">
        <v>226</v>
      </c>
    </row>
    <row r="39" spans="7:11">
      <c r="G39" s="1" t="s">
        <v>1</v>
      </c>
      <c r="H39" s="1">
        <f t="shared" ref="H39:K40" si="13">H31</f>
        <v>0.67970305319366664</v>
      </c>
      <c r="I39" s="1">
        <f t="shared" si="13"/>
        <v>1.3924541070588992</v>
      </c>
      <c r="J39" s="1">
        <f t="shared" si="13"/>
        <v>1.3044203762830437</v>
      </c>
      <c r="K39" s="1">
        <f t="shared" si="13"/>
        <v>0.96836531651036806</v>
      </c>
    </row>
    <row r="40" spans="7:11">
      <c r="G40" s="1" t="s">
        <v>0</v>
      </c>
      <c r="H40" s="1">
        <f t="shared" si="13"/>
        <v>0.10901128991702297</v>
      </c>
      <c r="I40" s="1">
        <f t="shared" si="13"/>
        <v>0.25252414662225409</v>
      </c>
      <c r="J40" s="1">
        <f t="shared" si="13"/>
        <v>4.2560853555524303E-2</v>
      </c>
      <c r="K40" s="1">
        <f t="shared" si="13"/>
        <v>0.11236234077671109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AF4CE-2F12-4998-B40B-474CFEB94683}">
  <dimension ref="C1:W40"/>
  <sheetViews>
    <sheetView topLeftCell="D1" zoomScale="85" zoomScaleNormal="85" workbookViewId="0">
      <selection activeCell="P28" sqref="P28"/>
    </sheetView>
  </sheetViews>
  <sheetFormatPr defaultColWidth="9.1796875" defaultRowHeight="14.5"/>
  <cols>
    <col min="1" max="1" width="9.26953125" style="3" bestFit="1" customWidth="1"/>
    <col min="2" max="2" width="9.1796875" style="3"/>
    <col min="3" max="3" width="9.54296875" style="3" customWidth="1"/>
    <col min="4" max="4" width="9.1796875" style="3"/>
    <col min="5" max="5" width="9.26953125" style="3" bestFit="1" customWidth="1"/>
    <col min="6" max="6" width="9.1796875" style="3"/>
    <col min="7" max="7" width="12.54296875" style="3" customWidth="1"/>
    <col min="8" max="8" width="12.81640625" style="3" bestFit="1" customWidth="1"/>
    <col min="9" max="9" width="20.90625" style="3" customWidth="1"/>
    <col min="10" max="10" width="20.81640625" style="3" customWidth="1"/>
    <col min="11" max="11" width="18.90625" style="3" customWidth="1"/>
    <col min="12" max="12" width="9.26953125" style="3" bestFit="1" customWidth="1"/>
    <col min="13" max="13" width="9.1796875" style="3"/>
    <col min="14" max="14" width="11.7265625" style="3" bestFit="1" customWidth="1"/>
    <col min="15" max="15" width="9.1796875" style="3"/>
    <col min="16" max="16" width="9.26953125" style="3" bestFit="1" customWidth="1"/>
    <col min="17" max="17" width="9.1796875" style="3"/>
    <col min="18" max="18" width="11.7265625" style="3" bestFit="1" customWidth="1"/>
    <col min="19" max="19" width="9.26953125" style="3" bestFit="1" customWidth="1"/>
    <col min="20" max="20" width="9.1796875" style="3"/>
    <col min="21" max="21" width="11.7265625" style="3" bestFit="1" customWidth="1"/>
    <col min="22" max="22" width="9.1796875" style="3"/>
    <col min="23" max="23" width="11.7265625" style="3" bestFit="1" customWidth="1"/>
    <col min="24" max="16384" width="9.1796875" style="3"/>
  </cols>
  <sheetData>
    <row r="1" spans="7:23">
      <c r="G1" s="3" t="s">
        <v>279</v>
      </c>
      <c r="H1" s="3" t="s">
        <v>17</v>
      </c>
      <c r="I1" s="3" t="s">
        <v>86</v>
      </c>
      <c r="J1" s="3" t="s">
        <v>85</v>
      </c>
      <c r="K1" s="3" t="s">
        <v>84</v>
      </c>
    </row>
    <row r="2" spans="7:23">
      <c r="G2" s="3" t="s">
        <v>281</v>
      </c>
      <c r="H2" s="3">
        <v>1793408.92</v>
      </c>
      <c r="I2" s="3">
        <v>2946036.97</v>
      </c>
      <c r="J2" s="3">
        <v>5117788.4400000004</v>
      </c>
      <c r="K2" s="3">
        <v>3318744.8</v>
      </c>
    </row>
    <row r="3" spans="7:23">
      <c r="G3" s="3" t="s">
        <v>282</v>
      </c>
      <c r="H3" s="3">
        <v>2596017.7799999998</v>
      </c>
      <c r="I3" s="3">
        <v>2951584.99</v>
      </c>
      <c r="J3" s="3">
        <v>5167416.84</v>
      </c>
      <c r="K3" s="3">
        <v>4318744.8</v>
      </c>
    </row>
    <row r="4" spans="7:23">
      <c r="G4" s="3" t="s">
        <v>283</v>
      </c>
      <c r="H4" s="3">
        <v>2496020.7799999998</v>
      </c>
      <c r="I4" s="3">
        <v>3051573.99</v>
      </c>
      <c r="J4" s="3">
        <v>5587219</v>
      </c>
      <c r="K4" s="3">
        <v>3589479</v>
      </c>
    </row>
    <row r="5" spans="7:23">
      <c r="G5" s="3" t="s">
        <v>1</v>
      </c>
      <c r="H5" s="9">
        <f>AVERAGE(H2:H4)</f>
        <v>2295149.1599999997</v>
      </c>
      <c r="I5" s="3">
        <f>AVERAGE(I2:I4)</f>
        <v>2983065.3166666669</v>
      </c>
      <c r="J5" s="3">
        <f>AVERAGE(J2:J4)</f>
        <v>5290808.0933333337</v>
      </c>
      <c r="K5" s="3">
        <f>AVERAGE(K2:K4)</f>
        <v>3742322.8666666667</v>
      </c>
    </row>
    <row r="6" spans="7:23">
      <c r="G6" s="3" t="s">
        <v>0</v>
      </c>
      <c r="H6" s="3">
        <f>STDEV(H2:H4)</f>
        <v>437386.90118554683</v>
      </c>
      <c r="I6" s="3">
        <f t="shared" ref="I6:K6" si="0">STDEV(I2:I4)</f>
        <v>59395.06606528975</v>
      </c>
      <c r="J6" s="3">
        <f t="shared" si="0"/>
        <v>257895.93582461993</v>
      </c>
      <c r="K6" s="3">
        <f t="shared" si="0"/>
        <v>517224.26053232927</v>
      </c>
    </row>
    <row r="7" spans="7:23">
      <c r="W7" s="5"/>
    </row>
    <row r="9" spans="7:23">
      <c r="G9" s="3" t="s">
        <v>280</v>
      </c>
      <c r="H9" s="3" t="s">
        <v>15</v>
      </c>
      <c r="I9" s="3" t="s">
        <v>276</v>
      </c>
      <c r="J9" s="3" t="s">
        <v>277</v>
      </c>
      <c r="K9" s="3" t="s">
        <v>278</v>
      </c>
    </row>
    <row r="10" spans="7:23">
      <c r="G10" s="3" t="s">
        <v>281</v>
      </c>
      <c r="H10" s="3">
        <v>420868.47</v>
      </c>
      <c r="I10" s="3">
        <v>821468.03999999992</v>
      </c>
      <c r="J10" s="3">
        <v>1707572.33</v>
      </c>
      <c r="K10" s="3">
        <v>1101278.1599999999</v>
      </c>
    </row>
    <row r="11" spans="7:23">
      <c r="G11" s="3" t="s">
        <v>282</v>
      </c>
      <c r="H11" s="3">
        <v>501819</v>
      </c>
      <c r="I11" s="3">
        <v>811487</v>
      </c>
      <c r="J11" s="3">
        <v>1272547</v>
      </c>
      <c r="K11" s="3">
        <v>1035956.74</v>
      </c>
    </row>
    <row r="12" spans="7:23">
      <c r="G12" s="3" t="s">
        <v>283</v>
      </c>
      <c r="H12" s="3">
        <v>397982</v>
      </c>
      <c r="I12" s="3">
        <v>629156</v>
      </c>
      <c r="J12" s="3">
        <v>1674195</v>
      </c>
      <c r="K12" s="3">
        <v>1751758</v>
      </c>
    </row>
    <row r="13" spans="7:23">
      <c r="G13" s="3" t="s">
        <v>1</v>
      </c>
      <c r="H13" s="3">
        <f>AVERAGE(H10:H12)</f>
        <v>440223.15666666668</v>
      </c>
      <c r="I13" s="3">
        <f>AVERAGE(I10:I12)</f>
        <v>754037.01333333331</v>
      </c>
      <c r="J13" s="3">
        <f>AVERAGE(J10:J12)</f>
        <v>1551438.11</v>
      </c>
      <c r="K13" s="3">
        <f>AVERAGE(K10:K12)</f>
        <v>1296330.9666666666</v>
      </c>
    </row>
    <row r="14" spans="7:23">
      <c r="G14" s="3" t="s">
        <v>0</v>
      </c>
      <c r="H14" s="3">
        <f>STDEV(H10:H12)</f>
        <v>54557.158689063275</v>
      </c>
      <c r="I14" s="3">
        <f t="shared" ref="I14:K14" si="1">STDEV(I10:I12)</f>
        <v>108265.21097859809</v>
      </c>
      <c r="J14" s="3">
        <f t="shared" si="1"/>
        <v>242102.66410606957</v>
      </c>
      <c r="K14" s="3">
        <f t="shared" si="1"/>
        <v>395761.36622440128</v>
      </c>
    </row>
    <row r="19" spans="3:11">
      <c r="C19" s="1" t="s">
        <v>78</v>
      </c>
      <c r="G19" s="3" t="s">
        <v>279</v>
      </c>
      <c r="H19" s="3" t="s">
        <v>17</v>
      </c>
      <c r="I19" s="3" t="s">
        <v>86</v>
      </c>
      <c r="J19" s="3" t="s">
        <v>85</v>
      </c>
      <c r="K19" s="3" t="s">
        <v>84</v>
      </c>
    </row>
    <row r="20" spans="3:11">
      <c r="G20" s="3" t="s">
        <v>281</v>
      </c>
      <c r="H20" s="3">
        <f>H2/$H$2</f>
        <v>1</v>
      </c>
      <c r="I20" s="3">
        <f t="shared" ref="I20:K20" si="2">I2/$H$2</f>
        <v>1.642702306844777</v>
      </c>
      <c r="J20" s="3">
        <f t="shared" si="2"/>
        <v>2.8536650971937849</v>
      </c>
      <c r="K20" s="3">
        <f t="shared" si="2"/>
        <v>1.8505231924462604</v>
      </c>
    </row>
    <row r="21" spans="3:11">
      <c r="G21" s="3" t="s">
        <v>282</v>
      </c>
      <c r="H21" s="3">
        <f>H3/$H$3</f>
        <v>1</v>
      </c>
      <c r="I21" s="3">
        <f t="shared" ref="I21:K21" si="3">I3/$H$3</f>
        <v>1.1369664001299715</v>
      </c>
      <c r="J21" s="3">
        <f t="shared" si="3"/>
        <v>1.9905167367536289</v>
      </c>
      <c r="K21" s="3">
        <f t="shared" si="3"/>
        <v>1.6636037061348632</v>
      </c>
    </row>
    <row r="22" spans="3:11">
      <c r="G22" s="3" t="s">
        <v>283</v>
      </c>
      <c r="H22" s="3">
        <f>H4/$H$4</f>
        <v>1</v>
      </c>
      <c r="I22" s="3">
        <f t="shared" ref="I22:K22" si="4">I4/$H$4</f>
        <v>1.2225755548397319</v>
      </c>
      <c r="J22" s="3">
        <f t="shared" si="4"/>
        <v>2.2384505148230378</v>
      </c>
      <c r="K22" s="3">
        <f t="shared" si="4"/>
        <v>1.4380805755952082</v>
      </c>
    </row>
    <row r="23" spans="3:11">
      <c r="G23" s="3" t="s">
        <v>1</v>
      </c>
      <c r="H23" s="3">
        <f>AVERAGE(H20:H22)</f>
        <v>1</v>
      </c>
      <c r="I23" s="3">
        <f t="shared" ref="I23:K23" si="5">AVERAGE(I20:I22)</f>
        <v>1.3340814206048268</v>
      </c>
      <c r="J23" s="3">
        <f t="shared" si="5"/>
        <v>2.3608774495901508</v>
      </c>
      <c r="K23" s="3">
        <f t="shared" si="5"/>
        <v>1.6507358247254438</v>
      </c>
    </row>
    <row r="24" spans="3:11">
      <c r="G24" s="3" t="s">
        <v>0</v>
      </c>
      <c r="H24" s="3">
        <f>STDEV(H20:H22)</f>
        <v>0</v>
      </c>
      <c r="I24" s="3">
        <f t="shared" ref="I24:K24" si="6">STDEV(I20:I22)</f>
        <v>0.2706794606359687</v>
      </c>
      <c r="J24" s="3">
        <f t="shared" si="6"/>
        <v>0.44440695179079526</v>
      </c>
      <c r="K24" s="3">
        <f t="shared" si="6"/>
        <v>0.20652218967392116</v>
      </c>
    </row>
    <row r="27" spans="3:11">
      <c r="G27" s="3" t="s">
        <v>280</v>
      </c>
      <c r="H27" s="3" t="s">
        <v>15</v>
      </c>
      <c r="I27" s="3" t="s">
        <v>276</v>
      </c>
      <c r="J27" s="3" t="s">
        <v>277</v>
      </c>
      <c r="K27" s="3" t="s">
        <v>278</v>
      </c>
    </row>
    <row r="28" spans="3:11">
      <c r="G28" s="3" t="s">
        <v>281</v>
      </c>
      <c r="H28" s="3">
        <f>H10/$H$2</f>
        <v>0.23467512919474048</v>
      </c>
      <c r="I28" s="3">
        <f t="shared" ref="I28:K28" si="7">I10/$H$2</f>
        <v>0.45804837415440086</v>
      </c>
      <c r="J28" s="3">
        <f t="shared" si="7"/>
        <v>0.95213774781492677</v>
      </c>
      <c r="K28" s="3">
        <f t="shared" si="7"/>
        <v>0.61406974601196918</v>
      </c>
    </row>
    <row r="29" spans="3:11">
      <c r="G29" s="3" t="s">
        <v>282</v>
      </c>
      <c r="H29" s="3">
        <f>H11/$H$3</f>
        <v>0.19330337560322874</v>
      </c>
      <c r="I29" s="3">
        <f t="shared" ref="I29:K29" si="8">I11/$H$3</f>
        <v>0.31258915337629162</v>
      </c>
      <c r="J29" s="3">
        <f t="shared" si="8"/>
        <v>0.49019194313838638</v>
      </c>
      <c r="K29" s="3">
        <f t="shared" si="8"/>
        <v>0.39905610353716453</v>
      </c>
    </row>
    <row r="30" spans="3:11">
      <c r="G30" s="3" t="s">
        <v>283</v>
      </c>
      <c r="H30" s="3">
        <f>H12/$H$4</f>
        <v>0.15944658922270671</v>
      </c>
      <c r="I30" s="3">
        <f t="shared" ref="I30:K30" si="9">I12/$H$4</f>
        <v>0.25206360661789046</v>
      </c>
      <c r="J30" s="3">
        <f t="shared" si="9"/>
        <v>0.67074561775082664</v>
      </c>
      <c r="K30" s="3">
        <f t="shared" si="9"/>
        <v>0.70182027891610743</v>
      </c>
    </row>
    <row r="31" spans="3:11">
      <c r="G31" s="3" t="s">
        <v>1</v>
      </c>
      <c r="H31" s="3">
        <f>AVERAGE(H28:H30)</f>
        <v>0.19580836467355867</v>
      </c>
      <c r="I31" s="3">
        <f>AVERAGE(I28:I30)</f>
        <v>0.34090037804952766</v>
      </c>
      <c r="J31" s="3">
        <f t="shared" ref="J31:K31" si="10">AVERAGE(J28:J30)</f>
        <v>0.70435843623471328</v>
      </c>
      <c r="K31" s="3">
        <f t="shared" si="10"/>
        <v>0.57164870948841373</v>
      </c>
    </row>
    <row r="32" spans="3:11">
      <c r="G32" s="3" t="s">
        <v>0</v>
      </c>
      <c r="H32" s="3">
        <f>STDEV(H28:H30)</f>
        <v>3.7676777121495128E-2</v>
      </c>
      <c r="I32" s="3">
        <f>STDEV(I28:I30)</f>
        <v>0.10587055868437353</v>
      </c>
      <c r="J32" s="3">
        <f t="shared" ref="J32:K32" si="11">STDEV(J28:J30)</f>
        <v>0.23280001672978251</v>
      </c>
      <c r="K32" s="3">
        <f t="shared" si="11"/>
        <v>0.15577610448339771</v>
      </c>
    </row>
    <row r="35" spans="7:11">
      <c r="G35" s="3" t="s">
        <v>279</v>
      </c>
      <c r="H35" s="3" t="s">
        <v>17</v>
      </c>
      <c r="I35" s="3" t="s">
        <v>86</v>
      </c>
      <c r="J35" s="3" t="s">
        <v>85</v>
      </c>
      <c r="K35" s="3" t="s">
        <v>84</v>
      </c>
    </row>
    <row r="36" spans="7:11">
      <c r="G36" s="3" t="s">
        <v>1</v>
      </c>
      <c r="H36" s="3">
        <f t="shared" ref="H36:K37" si="12">H23</f>
        <v>1</v>
      </c>
      <c r="I36" s="3">
        <f t="shared" si="12"/>
        <v>1.3340814206048268</v>
      </c>
      <c r="J36" s="3">
        <f t="shared" si="12"/>
        <v>2.3608774495901508</v>
      </c>
      <c r="K36" s="3">
        <f t="shared" si="12"/>
        <v>1.6507358247254438</v>
      </c>
    </row>
    <row r="37" spans="7:11">
      <c r="G37" s="3" t="s">
        <v>0</v>
      </c>
      <c r="H37" s="3">
        <f t="shared" si="12"/>
        <v>0</v>
      </c>
      <c r="I37" s="3">
        <f t="shared" si="12"/>
        <v>0.2706794606359687</v>
      </c>
      <c r="J37" s="3">
        <f t="shared" si="12"/>
        <v>0.44440695179079526</v>
      </c>
      <c r="K37" s="3">
        <f t="shared" si="12"/>
        <v>0.20652218967392116</v>
      </c>
    </row>
    <row r="38" spans="7:11">
      <c r="G38" s="3" t="s">
        <v>280</v>
      </c>
      <c r="H38" s="3" t="s">
        <v>15</v>
      </c>
      <c r="I38" s="3" t="s">
        <v>276</v>
      </c>
      <c r="J38" s="3" t="s">
        <v>277</v>
      </c>
      <c r="K38" s="3" t="s">
        <v>278</v>
      </c>
    </row>
    <row r="39" spans="7:11">
      <c r="G39" s="3" t="s">
        <v>1</v>
      </c>
      <c r="H39" s="3">
        <f t="shared" ref="H39:K40" si="13">H31</f>
        <v>0.19580836467355867</v>
      </c>
      <c r="I39" s="3">
        <f t="shared" si="13"/>
        <v>0.34090037804952766</v>
      </c>
      <c r="J39" s="3">
        <f t="shared" si="13"/>
        <v>0.70435843623471328</v>
      </c>
      <c r="K39" s="3">
        <f t="shared" si="13"/>
        <v>0.57164870948841373</v>
      </c>
    </row>
    <row r="40" spans="7:11">
      <c r="G40" s="3" t="s">
        <v>0</v>
      </c>
      <c r="H40" s="3">
        <f t="shared" si="13"/>
        <v>3.7676777121495128E-2</v>
      </c>
      <c r="I40" s="3">
        <f t="shared" si="13"/>
        <v>0.10587055868437353</v>
      </c>
      <c r="J40" s="3">
        <f t="shared" si="13"/>
        <v>0.23280001672978251</v>
      </c>
      <c r="K40" s="3">
        <f t="shared" si="13"/>
        <v>0.15577610448339771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6074A-AE26-45C3-BAF9-F647D47BEFE6}">
  <dimension ref="A2:T38"/>
  <sheetViews>
    <sheetView tabSelected="1" topLeftCell="A13" zoomScale="68" zoomScaleNormal="68" workbookViewId="0">
      <selection activeCell="I33" sqref="I33"/>
    </sheetView>
  </sheetViews>
  <sheetFormatPr defaultRowHeight="14.5"/>
  <cols>
    <col min="1" max="1" width="15" customWidth="1"/>
    <col min="2" max="2" width="12.90625" customWidth="1"/>
    <col min="3" max="3" width="12.08984375" customWidth="1"/>
    <col min="4" max="4" width="16.453125" customWidth="1"/>
    <col min="5" max="5" width="13.81640625" customWidth="1"/>
    <col min="6" max="6" width="14.7265625" customWidth="1"/>
    <col min="7" max="7" width="13.26953125" customWidth="1"/>
    <col min="8" max="8" width="14.7265625" customWidth="1"/>
    <col min="9" max="9" width="13.90625" customWidth="1"/>
    <col min="10" max="10" width="11.36328125" customWidth="1"/>
    <col min="11" max="11" width="11.08984375" customWidth="1"/>
    <col min="12" max="12" width="12.08984375" customWidth="1"/>
    <col min="13" max="13" width="13" customWidth="1"/>
    <col min="14" max="14" width="12.36328125" customWidth="1"/>
    <col min="15" max="15" width="10.7265625" customWidth="1"/>
    <col min="16" max="16" width="11.08984375" customWidth="1"/>
    <col min="17" max="17" width="12.6328125" customWidth="1"/>
    <col min="18" max="18" width="12.08984375" customWidth="1"/>
    <col min="19" max="19" width="11.08984375" customWidth="1"/>
    <col min="20" max="20" width="11.36328125" customWidth="1"/>
  </cols>
  <sheetData>
    <row r="2" spans="1:20">
      <c r="A2" t="s">
        <v>75</v>
      </c>
      <c r="B2" t="s">
        <v>342</v>
      </c>
    </row>
    <row r="3" spans="1:20">
      <c r="A3" t="s">
        <v>74</v>
      </c>
    </row>
    <row r="4" spans="1:20">
      <c r="A4" t="s">
        <v>34</v>
      </c>
      <c r="B4" t="s">
        <v>33</v>
      </c>
      <c r="C4" t="s">
        <v>32</v>
      </c>
    </row>
    <row r="5" spans="1:20">
      <c r="A5">
        <v>1</v>
      </c>
      <c r="B5" t="s">
        <v>73</v>
      </c>
      <c r="C5">
        <v>928.17</v>
      </c>
    </row>
    <row r="6" spans="1:20">
      <c r="A6">
        <v>2</v>
      </c>
      <c r="B6" t="s">
        <v>72</v>
      </c>
      <c r="C6">
        <v>917.85</v>
      </c>
    </row>
    <row r="7" spans="1:20">
      <c r="A7">
        <v>3</v>
      </c>
      <c r="B7" t="s">
        <v>71</v>
      </c>
      <c r="C7">
        <v>904.94</v>
      </c>
    </row>
    <row r="9" spans="1:20">
      <c r="A9" t="s">
        <v>304</v>
      </c>
    </row>
    <row r="10" spans="1:20">
      <c r="A10" t="s">
        <v>305</v>
      </c>
      <c r="F10" t="s">
        <v>306</v>
      </c>
      <c r="K10" t="s">
        <v>307</v>
      </c>
      <c r="P10" t="s">
        <v>308</v>
      </c>
    </row>
    <row r="11" spans="1:20">
      <c r="A11" t="s">
        <v>34</v>
      </c>
      <c r="B11" t="s">
        <v>33</v>
      </c>
      <c r="C11" t="s">
        <v>32</v>
      </c>
      <c r="D11" t="s">
        <v>31</v>
      </c>
      <c r="E11" t="s">
        <v>18</v>
      </c>
      <c r="F11" t="s">
        <v>34</v>
      </c>
      <c r="G11" t="s">
        <v>33</v>
      </c>
      <c r="H11" t="s">
        <v>32</v>
      </c>
      <c r="I11" t="s">
        <v>31</v>
      </c>
      <c r="J11" t="s">
        <v>18</v>
      </c>
      <c r="K11" t="s">
        <v>34</v>
      </c>
      <c r="L11" t="s">
        <v>33</v>
      </c>
      <c r="M11" t="s">
        <v>32</v>
      </c>
      <c r="N11" t="s">
        <v>31</v>
      </c>
      <c r="O11" t="s">
        <v>18</v>
      </c>
      <c r="P11" t="s">
        <v>34</v>
      </c>
      <c r="Q11" t="s">
        <v>33</v>
      </c>
      <c r="R11" t="s">
        <v>32</v>
      </c>
      <c r="S11" t="s">
        <v>31</v>
      </c>
      <c r="T11" t="s">
        <v>18</v>
      </c>
    </row>
    <row r="12" spans="1:20">
      <c r="A12">
        <v>1</v>
      </c>
      <c r="B12" t="s">
        <v>309</v>
      </c>
      <c r="C12">
        <v>853.89594000000011</v>
      </c>
      <c r="D12">
        <f>C5-C12</f>
        <v>74.274059999999849</v>
      </c>
      <c r="E12">
        <f>D12/C5*100</f>
        <v>8.0022043375674556</v>
      </c>
      <c r="F12">
        <v>1</v>
      </c>
      <c r="G12" t="s">
        <v>310</v>
      </c>
      <c r="H12">
        <v>268.6096500000001</v>
      </c>
      <c r="I12">
        <f>C5-H12</f>
        <v>659.56034999999986</v>
      </c>
      <c r="J12">
        <f>I12/C5*100</f>
        <v>71.060296066453333</v>
      </c>
      <c r="K12">
        <v>1</v>
      </c>
      <c r="L12" t="s">
        <v>311</v>
      </c>
      <c r="M12">
        <v>856.72341000000006</v>
      </c>
      <c r="N12">
        <f>C5-M12</f>
        <v>71.446589999999901</v>
      </c>
      <c r="O12">
        <f>N12/C5*100</f>
        <v>7.6975758751090755</v>
      </c>
      <c r="P12">
        <v>1</v>
      </c>
      <c r="Q12" t="s">
        <v>312</v>
      </c>
      <c r="R12">
        <v>726.65979000000016</v>
      </c>
      <c r="S12">
        <f>C5-R12</f>
        <v>201.5102099999998</v>
      </c>
      <c r="T12">
        <f>S12/C5*100</f>
        <v>21.710485148194813</v>
      </c>
    </row>
    <row r="13" spans="1:20">
      <c r="A13">
        <v>2</v>
      </c>
      <c r="B13" t="s">
        <v>313</v>
      </c>
      <c r="C13">
        <v>805.82895000000008</v>
      </c>
      <c r="D13">
        <f>C6-C13</f>
        <v>112.02104999999995</v>
      </c>
      <c r="E13">
        <f>D13/C6*100</f>
        <v>12.204722993953254</v>
      </c>
      <c r="F13">
        <v>2</v>
      </c>
      <c r="G13" t="s">
        <v>314</v>
      </c>
      <c r="H13">
        <v>342.12387000000001</v>
      </c>
      <c r="I13">
        <f>C6-H13</f>
        <v>575.72613000000001</v>
      </c>
      <c r="J13">
        <f>I13/C6*100</f>
        <v>62.725513972871383</v>
      </c>
      <c r="K13">
        <v>2</v>
      </c>
      <c r="L13" t="s">
        <v>315</v>
      </c>
      <c r="M13">
        <v>860.49337000000014</v>
      </c>
      <c r="N13">
        <f>C6-M13</f>
        <v>57.356629999999882</v>
      </c>
      <c r="O13">
        <f>N13/C6*100</f>
        <v>6.2490199923734684</v>
      </c>
      <c r="P13">
        <v>2</v>
      </c>
      <c r="Q13" t="s">
        <v>316</v>
      </c>
      <c r="R13">
        <v>690.84517000000005</v>
      </c>
      <c r="S13">
        <f>C6-R13</f>
        <v>227.00482999999997</v>
      </c>
      <c r="T13">
        <f>S13/C6*100</f>
        <v>24.732236204172793</v>
      </c>
    </row>
    <row r="14" spans="1:20">
      <c r="A14">
        <v>3</v>
      </c>
      <c r="B14" t="s">
        <v>317</v>
      </c>
      <c r="C14">
        <v>813.36887000000013</v>
      </c>
      <c r="D14">
        <f>C7-C14</f>
        <v>91.571129999999926</v>
      </c>
      <c r="E14">
        <f>D14/C7*100</f>
        <v>10.119027780847341</v>
      </c>
      <c r="F14">
        <v>3</v>
      </c>
      <c r="G14" t="s">
        <v>318</v>
      </c>
      <c r="H14">
        <v>319.50411000000008</v>
      </c>
      <c r="I14">
        <f>C7-H14</f>
        <v>585.43588999999997</v>
      </c>
      <c r="J14">
        <f>I14/C7*100</f>
        <v>64.693337679846181</v>
      </c>
      <c r="K14">
        <v>3</v>
      </c>
      <c r="L14" t="s">
        <v>319</v>
      </c>
      <c r="M14">
        <v>831.27618000000007</v>
      </c>
      <c r="N14">
        <f>C7-M14</f>
        <v>73.663819999999987</v>
      </c>
      <c r="O14">
        <f>N14/C7*100</f>
        <v>8.1401882997767796</v>
      </c>
      <c r="P14">
        <v>3</v>
      </c>
      <c r="Q14" t="s">
        <v>320</v>
      </c>
      <c r="R14">
        <v>755.87698000000012</v>
      </c>
      <c r="S14">
        <f>C7-R14</f>
        <v>149.06301999999994</v>
      </c>
      <c r="T14">
        <f>S14/C7*100</f>
        <v>16.472144009547588</v>
      </c>
    </row>
    <row r="15" spans="1:20">
      <c r="C15" t="s">
        <v>1</v>
      </c>
      <c r="D15">
        <f>AVERAGE(D12:D14)</f>
        <v>92.622079999999912</v>
      </c>
      <c r="E15">
        <f>AVERAGE(E12:E14)</f>
        <v>10.108651704122684</v>
      </c>
      <c r="I15">
        <f>AVERAGE(I12:I14)</f>
        <v>606.90745666666658</v>
      </c>
      <c r="J15">
        <f>AVERAGE(J12:J14)</f>
        <v>66.159715906390304</v>
      </c>
      <c r="N15">
        <f>AVERAGE(N12:N14)</f>
        <v>67.489013333333261</v>
      </c>
      <c r="O15">
        <f>AVERAGE(O12:O14)</f>
        <v>7.3622613890864415</v>
      </c>
      <c r="S15">
        <f>AVERAGE(S12:S14)</f>
        <v>192.5260199999999</v>
      </c>
      <c r="T15">
        <f>AVERAGE(T12:T14)</f>
        <v>20.971621787305065</v>
      </c>
    </row>
    <row r="16" spans="1:20">
      <c r="C16" t="s">
        <v>0</v>
      </c>
      <c r="D16">
        <f>STDEV(D12:D14)</f>
        <v>18.895427633210655</v>
      </c>
      <c r="E16">
        <f>STDEV(E12:E14)</f>
        <v>2.1012785421128344</v>
      </c>
      <c r="I16">
        <f>STDEV(I12:I14)</f>
        <v>45.856463471280968</v>
      </c>
      <c r="J16">
        <f>STDEV(J12:J14)</f>
        <v>4.3565866184819031</v>
      </c>
      <c r="N16">
        <f>STDEV(N12:N14)</f>
        <v>8.8446549524802744</v>
      </c>
      <c r="O16">
        <f>STDEV(O12:O14)</f>
        <v>0.98916947240306319</v>
      </c>
      <c r="S16">
        <f>STDEV(S12:S14)</f>
        <v>39.740007410493838</v>
      </c>
      <c r="T16">
        <f>STDEV(T12:T14)</f>
        <v>4.1793205267694082</v>
      </c>
    </row>
    <row r="19" spans="1:20">
      <c r="A19" t="s">
        <v>321</v>
      </c>
    </row>
    <row r="20" spans="1:20">
      <c r="A20" t="s">
        <v>322</v>
      </c>
      <c r="F20" t="s">
        <v>323</v>
      </c>
      <c r="K20" t="s">
        <v>324</v>
      </c>
      <c r="P20" t="s">
        <v>325</v>
      </c>
    </row>
    <row r="21" spans="1:20">
      <c r="A21" t="s">
        <v>34</v>
      </c>
      <c r="B21" t="s">
        <v>33</v>
      </c>
      <c r="C21" t="s">
        <v>32</v>
      </c>
      <c r="D21" t="s">
        <v>31</v>
      </c>
      <c r="E21" t="s">
        <v>18</v>
      </c>
      <c r="F21" t="s">
        <v>34</v>
      </c>
      <c r="G21" t="s">
        <v>33</v>
      </c>
      <c r="H21" t="s">
        <v>32</v>
      </c>
      <c r="I21" t="s">
        <v>31</v>
      </c>
      <c r="J21" t="s">
        <v>18</v>
      </c>
      <c r="K21" t="s">
        <v>34</v>
      </c>
      <c r="L21" t="s">
        <v>33</v>
      </c>
      <c r="M21" t="s">
        <v>32</v>
      </c>
      <c r="N21" t="s">
        <v>31</v>
      </c>
      <c r="O21" t="s">
        <v>18</v>
      </c>
      <c r="P21" t="s">
        <v>34</v>
      </c>
      <c r="Q21" t="s">
        <v>33</v>
      </c>
      <c r="R21" t="s">
        <v>32</v>
      </c>
      <c r="S21" t="s">
        <v>31</v>
      </c>
      <c r="T21" t="s">
        <v>18</v>
      </c>
    </row>
    <row r="22" spans="1:20">
      <c r="A22">
        <v>1</v>
      </c>
      <c r="B22" t="s">
        <v>309</v>
      </c>
      <c r="C22">
        <v>845.41353000000004</v>
      </c>
      <c r="D22">
        <f>C5-C22</f>
        <v>82.756469999999922</v>
      </c>
      <c r="E22">
        <f>D22/C5*100</f>
        <v>8.916089724942621</v>
      </c>
      <c r="F22">
        <v>1</v>
      </c>
      <c r="G22" t="s">
        <v>310</v>
      </c>
      <c r="H22">
        <v>737.02718000000004</v>
      </c>
      <c r="I22">
        <f>C5-H22</f>
        <v>191.14281999999992</v>
      </c>
      <c r="J22">
        <f>I22/C5*100</f>
        <v>20.593514119180746</v>
      </c>
      <c r="K22">
        <v>1</v>
      </c>
      <c r="L22" t="s">
        <v>311</v>
      </c>
      <c r="M22">
        <v>854.83843000000013</v>
      </c>
      <c r="N22">
        <f>C5-M22</f>
        <v>73.331569999999829</v>
      </c>
      <c r="O22">
        <f>N22/C5*100</f>
        <v>7.9006615167479923</v>
      </c>
      <c r="P22">
        <v>1</v>
      </c>
      <c r="Q22" t="s">
        <v>312</v>
      </c>
      <c r="R22">
        <v>740.79714000000013</v>
      </c>
      <c r="S22">
        <f>C5-R22</f>
        <v>187.37285999999983</v>
      </c>
      <c r="T22">
        <f>S22/C5*100</f>
        <v>20.187342835902889</v>
      </c>
    </row>
    <row r="23" spans="1:20">
      <c r="A23">
        <v>2</v>
      </c>
      <c r="B23" t="s">
        <v>313</v>
      </c>
      <c r="C23">
        <v>851.06847000000016</v>
      </c>
      <c r="D23">
        <f>C6-C23</f>
        <v>66.781529999999862</v>
      </c>
      <c r="E23">
        <f>D23/C6*100</f>
        <v>7.2758653374734275</v>
      </c>
      <c r="F23">
        <v>2</v>
      </c>
      <c r="G23" t="s">
        <v>314</v>
      </c>
      <c r="H23">
        <v>693.67264000000011</v>
      </c>
      <c r="I23">
        <f>C6-H23</f>
        <v>224.17735999999991</v>
      </c>
      <c r="J23">
        <f>I23/C6*100</f>
        <v>24.424182600642798</v>
      </c>
      <c r="K23">
        <v>2</v>
      </c>
      <c r="L23" t="s">
        <v>315</v>
      </c>
      <c r="M23">
        <v>853.89594000000011</v>
      </c>
      <c r="N23">
        <f>C6-M23</f>
        <v>63.954059999999913</v>
      </c>
      <c r="O23">
        <f>N23/C6*100</f>
        <v>6.9678117339434449</v>
      </c>
      <c r="P23">
        <v>2</v>
      </c>
      <c r="Q23" t="s">
        <v>316</v>
      </c>
      <c r="R23">
        <v>771.89931000000013</v>
      </c>
      <c r="S23">
        <f>C6-R23</f>
        <v>145.9506899999999</v>
      </c>
      <c r="T23">
        <f>S23/C6*100</f>
        <v>15.901366236313111</v>
      </c>
    </row>
    <row r="24" spans="1:20">
      <c r="A24">
        <v>3</v>
      </c>
      <c r="B24" t="s">
        <v>317</v>
      </c>
      <c r="C24">
        <v>877.45819000000006</v>
      </c>
      <c r="D24">
        <f>C7-C24</f>
        <v>27.481809999999996</v>
      </c>
      <c r="E24">
        <f>D24/C7*100</f>
        <v>3.0368654275421569</v>
      </c>
      <c r="F24">
        <v>3</v>
      </c>
      <c r="G24" t="s">
        <v>318</v>
      </c>
      <c r="H24">
        <v>696.50011000000006</v>
      </c>
      <c r="I24">
        <f>C7-H24</f>
        <v>208.43988999999999</v>
      </c>
      <c r="J24">
        <f>I24/C7*100</f>
        <v>23.033559130992106</v>
      </c>
      <c r="K24">
        <v>3</v>
      </c>
      <c r="L24" t="s">
        <v>319</v>
      </c>
      <c r="M24">
        <v>868.9757800000001</v>
      </c>
      <c r="N24">
        <f>C7-M24</f>
        <v>35.964219999999955</v>
      </c>
      <c r="O24">
        <f>N24/C7*100</f>
        <v>3.9742104448913684</v>
      </c>
      <c r="P24">
        <v>3</v>
      </c>
      <c r="Q24" t="s">
        <v>320</v>
      </c>
      <c r="R24">
        <v>719.11987000000011</v>
      </c>
      <c r="S24">
        <f>C7-R24</f>
        <v>185.82012999999995</v>
      </c>
      <c r="T24">
        <f>S24/C7*100</f>
        <v>20.533972418060859</v>
      </c>
    </row>
    <row r="25" spans="1:20">
      <c r="C25" t="s">
        <v>1</v>
      </c>
      <c r="D25">
        <f>AVERAGE(D22:D24)</f>
        <v>59.00660333333326</v>
      </c>
      <c r="E25">
        <f>AVERAGE(E22:E24)</f>
        <v>6.4096068299860685</v>
      </c>
      <c r="I25">
        <f>AVERAGE(I22:I24)</f>
        <v>207.92002333333326</v>
      </c>
      <c r="J25">
        <f>AVERAGE(J22:J24)</f>
        <v>22.683751950271883</v>
      </c>
      <c r="N25">
        <f>AVERAGE(N22:N24)</f>
        <v>57.749949999999899</v>
      </c>
      <c r="O25">
        <f>AVERAGE(O22:O24)</f>
        <v>6.2808945651942691</v>
      </c>
      <c r="S25">
        <f>AVERAGE(S22:S24)</f>
        <v>173.04789333333323</v>
      </c>
      <c r="T25">
        <f>AVERAGE(T22:T24)</f>
        <v>18.874227163425619</v>
      </c>
    </row>
    <row r="26" spans="1:20">
      <c r="C26" t="s">
        <v>0</v>
      </c>
      <c r="D26">
        <f>STDEV(D22:D24)</f>
        <v>28.445722403077223</v>
      </c>
      <c r="E26">
        <f>STDEV(E22:E24)</f>
        <v>3.0338296649831329</v>
      </c>
      <c r="I26">
        <f>STDEV(I22:I24)</f>
        <v>16.523404741948109</v>
      </c>
      <c r="J26">
        <f>STDEV(J22:J24)</f>
        <v>1.9391438965376624</v>
      </c>
      <c r="N26">
        <f>STDEV(N22:N24)</f>
        <v>19.440883394915421</v>
      </c>
      <c r="O26">
        <f>STDEV(O22:O24)</f>
        <v>2.0513765871879293</v>
      </c>
      <c r="S26">
        <f>STDEV(S22:S24)</f>
        <v>23.479705363978294</v>
      </c>
      <c r="T26">
        <f>STDEV(T22:T24)</f>
        <v>2.5804000825009372</v>
      </c>
    </row>
    <row r="29" spans="1:20">
      <c r="A29" t="s">
        <v>340</v>
      </c>
    </row>
    <row r="30" spans="1:20">
      <c r="A30" t="s">
        <v>304</v>
      </c>
    </row>
    <row r="31" spans="1:20">
      <c r="B31" t="s">
        <v>305</v>
      </c>
      <c r="D31" t="s">
        <v>307</v>
      </c>
    </row>
    <row r="32" spans="1:20">
      <c r="A32" t="s">
        <v>18</v>
      </c>
      <c r="B32" t="s">
        <v>17</v>
      </c>
      <c r="C32" t="s">
        <v>9</v>
      </c>
      <c r="D32" t="s">
        <v>17</v>
      </c>
      <c r="E32" t="s">
        <v>9</v>
      </c>
    </row>
    <row r="33" spans="1:5">
      <c r="A33" t="s">
        <v>1</v>
      </c>
      <c r="B33">
        <f>E15</f>
        <v>10.108651704122684</v>
      </c>
      <c r="C33">
        <f>J15</f>
        <v>66.159715906390304</v>
      </c>
      <c r="D33">
        <f>O15</f>
        <v>7.3622613890864415</v>
      </c>
      <c r="E33">
        <f>T15</f>
        <v>20.971621787305065</v>
      </c>
    </row>
    <row r="34" spans="1:5">
      <c r="A34" t="s">
        <v>0</v>
      </c>
      <c r="B34">
        <f>E16</f>
        <v>2.1012785421128344</v>
      </c>
      <c r="C34">
        <f>J16</f>
        <v>4.3565866184819031</v>
      </c>
      <c r="D34">
        <f>O16</f>
        <v>0.98916947240306319</v>
      </c>
      <c r="E34">
        <f>T16</f>
        <v>4.1793205267694082</v>
      </c>
    </row>
    <row r="36" spans="1:5">
      <c r="B36" t="s">
        <v>15</v>
      </c>
      <c r="C36" t="s">
        <v>7</v>
      </c>
      <c r="D36" t="s">
        <v>15</v>
      </c>
      <c r="E36" t="s">
        <v>7</v>
      </c>
    </row>
    <row r="37" spans="1:5">
      <c r="A37" t="s">
        <v>1</v>
      </c>
      <c r="B37">
        <f>E25</f>
        <v>6.4096068299860685</v>
      </c>
      <c r="C37">
        <f>J25</f>
        <v>22.683751950271883</v>
      </c>
      <c r="D37">
        <f>O25</f>
        <v>6.2808945651942691</v>
      </c>
      <c r="E37">
        <f>T25</f>
        <v>18.874227163425619</v>
      </c>
    </row>
    <row r="38" spans="1:5">
      <c r="A38" t="s">
        <v>0</v>
      </c>
      <c r="B38">
        <f>E26</f>
        <v>3.0338296649831329</v>
      </c>
      <c r="C38">
        <f>J26</f>
        <v>1.9391438965376624</v>
      </c>
      <c r="D38">
        <f>O26</f>
        <v>2.0513765871879293</v>
      </c>
      <c r="E38">
        <f>T26</f>
        <v>2.580400082500937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38F5B-76C1-4B88-B84F-F98403317064}">
  <dimension ref="A1:T39"/>
  <sheetViews>
    <sheetView topLeftCell="A14" zoomScale="82" zoomScaleNormal="82" workbookViewId="0">
      <selection activeCell="D32" sqref="D32"/>
    </sheetView>
  </sheetViews>
  <sheetFormatPr defaultRowHeight="14.5"/>
  <cols>
    <col min="1" max="1" width="14.453125" customWidth="1"/>
    <col min="3" max="3" width="10.90625" customWidth="1"/>
    <col min="4" max="4" width="12.7265625" customWidth="1"/>
    <col min="6" max="6" width="19.36328125" customWidth="1"/>
  </cols>
  <sheetData>
    <row r="1" spans="1:20">
      <c r="A1" t="s">
        <v>284</v>
      </c>
    </row>
    <row r="2" spans="1:20">
      <c r="A2" t="s">
        <v>74</v>
      </c>
    </row>
    <row r="3" spans="1:20">
      <c r="A3" t="s">
        <v>34</v>
      </c>
      <c r="B3" t="s">
        <v>33</v>
      </c>
      <c r="C3" t="s">
        <v>32</v>
      </c>
    </row>
    <row r="4" spans="1:20">
      <c r="A4">
        <v>1</v>
      </c>
      <c r="B4" t="s">
        <v>301</v>
      </c>
      <c r="C4">
        <v>913.55</v>
      </c>
    </row>
    <row r="5" spans="1:20">
      <c r="A5">
        <v>2</v>
      </c>
      <c r="B5" t="s">
        <v>302</v>
      </c>
      <c r="C5">
        <v>927.67</v>
      </c>
    </row>
    <row r="6" spans="1:20">
      <c r="A6">
        <v>3</v>
      </c>
      <c r="B6" t="s">
        <v>303</v>
      </c>
      <c r="C6">
        <v>907.65</v>
      </c>
    </row>
    <row r="9" spans="1:20">
      <c r="A9" t="s">
        <v>326</v>
      </c>
    </row>
    <row r="10" spans="1:20">
      <c r="A10" t="s">
        <v>305</v>
      </c>
      <c r="F10" t="s">
        <v>306</v>
      </c>
      <c r="K10" t="s">
        <v>307</v>
      </c>
      <c r="P10" t="s">
        <v>308</v>
      </c>
    </row>
    <row r="11" spans="1:20">
      <c r="A11" t="s">
        <v>34</v>
      </c>
      <c r="B11" t="s">
        <v>33</v>
      </c>
      <c r="C11" t="s">
        <v>32</v>
      </c>
      <c r="D11" t="s">
        <v>31</v>
      </c>
      <c r="E11" t="s">
        <v>18</v>
      </c>
      <c r="F11" t="s">
        <v>34</v>
      </c>
      <c r="G11" t="s">
        <v>33</v>
      </c>
      <c r="H11" t="s">
        <v>32</v>
      </c>
      <c r="I11" t="s">
        <v>31</v>
      </c>
      <c r="J11" t="s">
        <v>18</v>
      </c>
      <c r="K11" t="s">
        <v>34</v>
      </c>
      <c r="L11" t="s">
        <v>33</v>
      </c>
      <c r="M11" t="s">
        <v>32</v>
      </c>
      <c r="N11" t="s">
        <v>31</v>
      </c>
      <c r="O11" t="s">
        <v>18</v>
      </c>
      <c r="P11" t="s">
        <v>34</v>
      </c>
      <c r="Q11" t="s">
        <v>33</v>
      </c>
      <c r="R11" t="s">
        <v>32</v>
      </c>
      <c r="S11" t="s">
        <v>31</v>
      </c>
      <c r="T11" t="s">
        <v>18</v>
      </c>
    </row>
    <row r="12" spans="1:20">
      <c r="A12">
        <v>1</v>
      </c>
      <c r="B12" t="s">
        <v>327</v>
      </c>
      <c r="C12">
        <v>734.86457999999993</v>
      </c>
      <c r="D12">
        <f>C4-C12</f>
        <v>178.68542000000002</v>
      </c>
      <c r="E12">
        <f>D12/C4*100</f>
        <v>19.559457063105469</v>
      </c>
      <c r="F12">
        <v>1</v>
      </c>
      <c r="G12" t="s">
        <v>328</v>
      </c>
      <c r="H12">
        <v>261.14265</v>
      </c>
      <c r="I12">
        <f>C4-H12</f>
        <v>652.40734999999995</v>
      </c>
      <c r="J12">
        <f>I12/C4*100</f>
        <v>71.414520278036235</v>
      </c>
      <c r="K12">
        <v>1</v>
      </c>
      <c r="L12" t="s">
        <v>329</v>
      </c>
      <c r="M12">
        <v>717.45506999999998</v>
      </c>
      <c r="N12">
        <f>C4-M12</f>
        <v>196.09492999999998</v>
      </c>
      <c r="O12">
        <f>N12/C4*100</f>
        <v>21.465155711236385</v>
      </c>
      <c r="P12">
        <v>1</v>
      </c>
      <c r="Q12" t="s">
        <v>330</v>
      </c>
      <c r="R12">
        <v>535.11336000000006</v>
      </c>
      <c r="S12">
        <f>C4-R12</f>
        <v>378.4366399999999</v>
      </c>
      <c r="T12">
        <f>S12/C4*100</f>
        <v>41.424841552186514</v>
      </c>
    </row>
    <row r="13" spans="1:20">
      <c r="A13">
        <v>2</v>
      </c>
      <c r="B13" t="s">
        <v>331</v>
      </c>
      <c r="C13">
        <v>708.29216999999994</v>
      </c>
      <c r="D13">
        <f>C5-C13</f>
        <v>219.37783000000002</v>
      </c>
      <c r="E13">
        <f>D13/C5*100</f>
        <v>23.648261774122268</v>
      </c>
      <c r="F13">
        <v>2</v>
      </c>
      <c r="G13" t="s">
        <v>332</v>
      </c>
      <c r="H13">
        <v>197.91863999999998</v>
      </c>
      <c r="I13">
        <f>C5-H13</f>
        <v>729.75135999999998</v>
      </c>
      <c r="J13">
        <f>I13/C5*100</f>
        <v>78.664973535847878</v>
      </c>
      <c r="K13">
        <v>2</v>
      </c>
      <c r="L13" t="s">
        <v>333</v>
      </c>
      <c r="M13">
        <v>733.94829000000004</v>
      </c>
      <c r="N13">
        <f>C5-M13</f>
        <v>193.72170999999992</v>
      </c>
      <c r="O13">
        <f>N13/C5*100</f>
        <v>20.88261019543587</v>
      </c>
      <c r="P13">
        <v>2</v>
      </c>
      <c r="Q13" t="s">
        <v>334</v>
      </c>
      <c r="R13">
        <v>594.67220999999995</v>
      </c>
      <c r="S13">
        <f>C5-R13</f>
        <v>332.99779000000001</v>
      </c>
      <c r="T13">
        <f>S13/C5*100</f>
        <v>35.896147336876261</v>
      </c>
    </row>
    <row r="14" spans="1:20">
      <c r="A14">
        <v>3</v>
      </c>
      <c r="B14" t="s">
        <v>335</v>
      </c>
      <c r="C14">
        <v>689.05007999999998</v>
      </c>
      <c r="D14">
        <f>C6-C14</f>
        <v>218.59992</v>
      </c>
      <c r="E14">
        <f>D14/C6*100</f>
        <v>24.084164600892414</v>
      </c>
      <c r="F14">
        <v>3</v>
      </c>
      <c r="G14" t="s">
        <v>336</v>
      </c>
      <c r="H14">
        <v>184.17429000000004</v>
      </c>
      <c r="I14">
        <f>C6-H14</f>
        <v>723.47570999999994</v>
      </c>
      <c r="J14">
        <f>I14/C6*100</f>
        <v>79.708666336142784</v>
      </c>
      <c r="K14">
        <v>3</v>
      </c>
      <c r="L14" t="s">
        <v>337</v>
      </c>
      <c r="M14">
        <v>755.93925000000002</v>
      </c>
      <c r="N14">
        <f>C6-M14</f>
        <v>151.71074999999996</v>
      </c>
      <c r="O14">
        <f>N14/C6*100</f>
        <v>16.714675260287549</v>
      </c>
      <c r="P14">
        <v>3</v>
      </c>
      <c r="Q14" t="s">
        <v>338</v>
      </c>
      <c r="R14">
        <v>579.09528</v>
      </c>
      <c r="S14">
        <f>C6-R14</f>
        <v>328.55471999999997</v>
      </c>
      <c r="T14">
        <f>S14/C6*100</f>
        <v>36.198393653941494</v>
      </c>
    </row>
    <row r="15" spans="1:20">
      <c r="C15" t="s">
        <v>1</v>
      </c>
      <c r="D15">
        <f>AVERAGE(D12:D14)</f>
        <v>205.55439000000001</v>
      </c>
      <c r="E15">
        <f>AVERAGE(E12:E14)</f>
        <v>22.430627812706717</v>
      </c>
      <c r="I15">
        <f>AVERAGE(I12:I14)</f>
        <v>701.87813999999992</v>
      </c>
      <c r="J15">
        <f>AVERAGE(J12:J14)</f>
        <v>76.596053383342294</v>
      </c>
      <c r="N15">
        <f>AVERAGE(N12:N14)</f>
        <v>180.50912999999994</v>
      </c>
      <c r="O15">
        <f>AVERAGE(O12:O14)</f>
        <v>19.6874803889866</v>
      </c>
      <c r="S15">
        <f>AVERAGE(S12:S14)</f>
        <v>346.66304999999994</v>
      </c>
      <c r="T15">
        <f>AVERAGE(T12:T14)</f>
        <v>37.839794181001423</v>
      </c>
    </row>
    <row r="16" spans="1:20">
      <c r="C16" t="s">
        <v>0</v>
      </c>
      <c r="D16">
        <f>STDEV(D12:D14)</f>
        <v>23.272461142683202</v>
      </c>
      <c r="E16">
        <f>STDEV(E12:E14)</f>
        <v>2.4960406494327962</v>
      </c>
      <c r="I16">
        <f>STDEV(I12:I14)</f>
        <v>42.957714594106378</v>
      </c>
      <c r="J16">
        <f>STDEV(J12:J14)</f>
        <v>4.5175809518351615</v>
      </c>
      <c r="N16">
        <f>STDEV(N12:N14)</f>
        <v>24.968341179589721</v>
      </c>
      <c r="O16">
        <f>STDEV(O12:O14)</f>
        <v>2.5909491638025854</v>
      </c>
      <c r="S16">
        <f>STDEV(S12:S14)</f>
        <v>27.606267112239152</v>
      </c>
      <c r="T16">
        <f>STDEV(T12:T14)</f>
        <v>3.1084178771966493</v>
      </c>
    </row>
    <row r="19" spans="1:20">
      <c r="A19" t="s">
        <v>339</v>
      </c>
    </row>
    <row r="20" spans="1:20">
      <c r="A20" t="s">
        <v>322</v>
      </c>
      <c r="F20" t="s">
        <v>323</v>
      </c>
      <c r="K20" t="s">
        <v>324</v>
      </c>
      <c r="P20" t="s">
        <v>325</v>
      </c>
    </row>
    <row r="21" spans="1:20">
      <c r="A21" t="s">
        <v>34</v>
      </c>
      <c r="B21" t="s">
        <v>33</v>
      </c>
      <c r="C21" t="s">
        <v>32</v>
      </c>
      <c r="D21" t="s">
        <v>31</v>
      </c>
      <c r="E21" t="s">
        <v>18</v>
      </c>
      <c r="F21" t="s">
        <v>34</v>
      </c>
      <c r="G21" t="s">
        <v>33</v>
      </c>
      <c r="H21" t="s">
        <v>32</v>
      </c>
      <c r="I21" t="s">
        <v>31</v>
      </c>
      <c r="J21" t="s">
        <v>18</v>
      </c>
      <c r="K21" t="s">
        <v>34</v>
      </c>
      <c r="L21" t="s">
        <v>33</v>
      </c>
      <c r="M21" t="s">
        <v>32</v>
      </c>
      <c r="N21" t="s">
        <v>31</v>
      </c>
      <c r="O21" t="s">
        <v>18</v>
      </c>
      <c r="P21" t="s">
        <v>34</v>
      </c>
      <c r="Q21" t="s">
        <v>33</v>
      </c>
      <c r="R21" t="s">
        <v>32</v>
      </c>
      <c r="S21" t="s">
        <v>31</v>
      </c>
      <c r="T21" t="s">
        <v>18</v>
      </c>
    </row>
    <row r="22" spans="1:20">
      <c r="A22">
        <v>1</v>
      </c>
      <c r="B22" t="s">
        <v>327</v>
      </c>
      <c r="C22">
        <v>762.35327999999993</v>
      </c>
      <c r="D22">
        <f>C4-C22</f>
        <v>151.19672000000003</v>
      </c>
      <c r="E22">
        <f>D22/C4*100</f>
        <v>16.5504591976356</v>
      </c>
      <c r="F22">
        <v>1</v>
      </c>
      <c r="G22" t="s">
        <v>328</v>
      </c>
      <c r="H22">
        <v>560.76947999999993</v>
      </c>
      <c r="I22">
        <f>C4-H22</f>
        <v>352.78052000000002</v>
      </c>
      <c r="J22">
        <f>I22/C4*100</f>
        <v>38.616443544414651</v>
      </c>
      <c r="K22">
        <v>1</v>
      </c>
      <c r="L22" t="s">
        <v>329</v>
      </c>
      <c r="M22">
        <v>777.01391999999998</v>
      </c>
      <c r="N22">
        <f>C4-M22</f>
        <v>136.53607999999997</v>
      </c>
      <c r="O22">
        <f>N22/C4*100</f>
        <v>14.945660336051663</v>
      </c>
      <c r="P22">
        <v>1</v>
      </c>
      <c r="Q22" t="s">
        <v>330</v>
      </c>
      <c r="R22">
        <v>598.33736999999996</v>
      </c>
      <c r="S22">
        <f>C4-R22</f>
        <v>315.21262999999999</v>
      </c>
      <c r="T22">
        <f>S22/C4*100</f>
        <v>34.504146461605821</v>
      </c>
    </row>
    <row r="23" spans="1:20">
      <c r="A23">
        <v>2</v>
      </c>
      <c r="B23" t="s">
        <v>331</v>
      </c>
      <c r="C23">
        <v>738.52973999999995</v>
      </c>
      <c r="D23">
        <f>C5-C23</f>
        <v>189.14026000000001</v>
      </c>
      <c r="E23">
        <f>D23/C5*100</f>
        <v>20.388743842099025</v>
      </c>
      <c r="F23">
        <v>2</v>
      </c>
      <c r="G23" t="s">
        <v>332</v>
      </c>
      <c r="H23">
        <v>552.52287000000001</v>
      </c>
      <c r="I23">
        <f>C5-H23</f>
        <v>375.14712999999995</v>
      </c>
      <c r="J23">
        <f>I23/C5*100</f>
        <v>40.439717787575319</v>
      </c>
      <c r="K23">
        <v>2</v>
      </c>
      <c r="L23" t="s">
        <v>333</v>
      </c>
      <c r="M23">
        <v>741.27860999999996</v>
      </c>
      <c r="N23">
        <f>C5-M23</f>
        <v>186.39139</v>
      </c>
      <c r="O23">
        <f>N23/C5*100</f>
        <v>20.092424030096911</v>
      </c>
      <c r="P23">
        <v>2</v>
      </c>
      <c r="Q23" t="s">
        <v>334</v>
      </c>
      <c r="R23">
        <v>588.25818000000004</v>
      </c>
      <c r="S23">
        <f>C5-R23</f>
        <v>339.41181999999992</v>
      </c>
      <c r="T23">
        <f>S23/C5*100</f>
        <v>36.587560231547847</v>
      </c>
    </row>
    <row r="24" spans="1:20">
      <c r="A24">
        <v>3</v>
      </c>
      <c r="B24" t="s">
        <v>335</v>
      </c>
      <c r="C24">
        <v>737.61344999999994</v>
      </c>
      <c r="D24">
        <f>C6-C24</f>
        <v>170.03655000000003</v>
      </c>
      <c r="E24">
        <f>D24/C6*100</f>
        <v>18.733713435795739</v>
      </c>
      <c r="F24">
        <v>3</v>
      </c>
      <c r="G24" t="s">
        <v>336</v>
      </c>
      <c r="H24">
        <v>533.28078000000005</v>
      </c>
      <c r="I24">
        <f>C6-H24</f>
        <v>374.36921999999993</v>
      </c>
      <c r="J24">
        <f>I24/C6*100</f>
        <v>41.245989092711945</v>
      </c>
      <c r="K24">
        <v>3</v>
      </c>
      <c r="L24" t="s">
        <v>337</v>
      </c>
      <c r="M24">
        <v>793.50713999999994</v>
      </c>
      <c r="N24">
        <f>C6-M24</f>
        <v>114.14286000000004</v>
      </c>
      <c r="O24">
        <f>N24/C6*100</f>
        <v>12.57564700049579</v>
      </c>
      <c r="P24">
        <v>3</v>
      </c>
      <c r="Q24" t="s">
        <v>338</v>
      </c>
      <c r="R24">
        <v>623.99349000000007</v>
      </c>
      <c r="S24">
        <f>C6-R24</f>
        <v>283.65650999999991</v>
      </c>
      <c r="T24">
        <f>S24/C6*100</f>
        <v>31.251750123946447</v>
      </c>
    </row>
    <row r="25" spans="1:20">
      <c r="C25" t="s">
        <v>1</v>
      </c>
      <c r="D25">
        <f>AVERAGE(D22:D24)</f>
        <v>170.12451000000001</v>
      </c>
      <c r="E25">
        <f>AVERAGE(E22:E24)</f>
        <v>18.557638825176785</v>
      </c>
      <c r="I25">
        <f>AVERAGE(I22:I24)</f>
        <v>367.43228999999997</v>
      </c>
      <c r="J25">
        <f>AVERAGE(J22:J24)</f>
        <v>40.100716808233976</v>
      </c>
      <c r="N25">
        <f>AVERAGE(N22:N24)</f>
        <v>145.69011</v>
      </c>
      <c r="O25">
        <f>AVERAGE(O22:O24)</f>
        <v>15.871243788881456</v>
      </c>
      <c r="S25">
        <f>AVERAGE(S22:S24)</f>
        <v>312.76031999999992</v>
      </c>
      <c r="T25">
        <f>AVERAGE(T22:T24)</f>
        <v>34.11448560570004</v>
      </c>
    </row>
    <row r="26" spans="1:20">
      <c r="C26" t="s">
        <v>0</v>
      </c>
      <c r="D26">
        <f>STDEV(D22:D24)</f>
        <v>18.971922929795486</v>
      </c>
      <c r="E26">
        <f>STDEV(E22:E24)</f>
        <v>1.9251906280572297</v>
      </c>
      <c r="I26">
        <f>STDEV(I22:I24)</f>
        <v>12.69476502703767</v>
      </c>
      <c r="J26">
        <f>STDEV(J22:J24)</f>
        <v>1.3471520684905338</v>
      </c>
      <c r="N26">
        <f>STDEV(N22:N24)</f>
        <v>36.983911647105458</v>
      </c>
      <c r="O26">
        <f>STDEV(O22:O24)</f>
        <v>3.8429172218900312</v>
      </c>
      <c r="S26">
        <f>STDEV(S22:S24)</f>
        <v>27.958433728503113</v>
      </c>
      <c r="T26">
        <f>STDEV(T22:T24)</f>
        <v>2.6891623348292373</v>
      </c>
    </row>
    <row r="31" spans="1:20" ht="18.5">
      <c r="A31" s="16" t="s">
        <v>341</v>
      </c>
    </row>
    <row r="32" spans="1:20">
      <c r="B32" s="17" t="s">
        <v>305</v>
      </c>
      <c r="D32" s="18" t="s">
        <v>378</v>
      </c>
    </row>
    <row r="33" spans="1:5">
      <c r="A33" t="s">
        <v>18</v>
      </c>
      <c r="B33" s="13" t="s">
        <v>17</v>
      </c>
      <c r="C33" s="13" t="s">
        <v>9</v>
      </c>
      <c r="D33" s="13" t="s">
        <v>17</v>
      </c>
      <c r="E33" s="13" t="s">
        <v>9</v>
      </c>
    </row>
    <row r="34" spans="1:5">
      <c r="A34" t="s">
        <v>1</v>
      </c>
      <c r="B34">
        <f>E15</f>
        <v>22.430627812706717</v>
      </c>
      <c r="C34">
        <f>J15</f>
        <v>76.596053383342294</v>
      </c>
      <c r="D34">
        <f>O15</f>
        <v>19.6874803889866</v>
      </c>
      <c r="E34">
        <f>T15</f>
        <v>37.839794181001423</v>
      </c>
    </row>
    <row r="35" spans="1:5">
      <c r="A35" t="s">
        <v>0</v>
      </c>
      <c r="B35">
        <f>E16</f>
        <v>2.4960406494327962</v>
      </c>
      <c r="C35">
        <f>J16</f>
        <v>4.5175809518351615</v>
      </c>
      <c r="D35">
        <f>O16</f>
        <v>2.5909491638025854</v>
      </c>
      <c r="E35">
        <f>T16</f>
        <v>3.1084178771966493</v>
      </c>
    </row>
    <row r="37" spans="1:5">
      <c r="B37" s="13" t="s">
        <v>15</v>
      </c>
      <c r="C37" s="13" t="s">
        <v>7</v>
      </c>
      <c r="D37" s="13" t="s">
        <v>15</v>
      </c>
      <c r="E37" s="13" t="s">
        <v>7</v>
      </c>
    </row>
    <row r="38" spans="1:5">
      <c r="A38" t="s">
        <v>1</v>
      </c>
      <c r="B38">
        <f>E25</f>
        <v>18.557638825176785</v>
      </c>
      <c r="C38">
        <f>J25</f>
        <v>40.100716808233976</v>
      </c>
      <c r="D38">
        <f>O25</f>
        <v>15.871243788881456</v>
      </c>
      <c r="E38">
        <f>T25</f>
        <v>34.11448560570004</v>
      </c>
    </row>
    <row r="39" spans="1:5">
      <c r="A39" t="s">
        <v>0</v>
      </c>
      <c r="B39">
        <f>E26</f>
        <v>1.9251906280572297</v>
      </c>
      <c r="C39">
        <f>J26</f>
        <v>1.3471520684905338</v>
      </c>
      <c r="D39">
        <f>O26</f>
        <v>3.8429172218900312</v>
      </c>
      <c r="E39">
        <f>T26</f>
        <v>2.689162334829237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16911-32E3-44E8-88FE-43EFFAB24169}">
  <dimension ref="A1:F37"/>
  <sheetViews>
    <sheetView topLeftCell="A6" zoomScale="72" zoomScaleNormal="72" workbookViewId="0">
      <selection activeCell="C37" sqref="C37"/>
    </sheetView>
  </sheetViews>
  <sheetFormatPr defaultRowHeight="14.5"/>
  <cols>
    <col min="1" max="1" width="12" customWidth="1"/>
    <col min="2" max="2" width="11.36328125" customWidth="1"/>
    <col min="3" max="3" width="12" customWidth="1"/>
    <col min="4" max="4" width="12.26953125" customWidth="1"/>
    <col min="5" max="5" width="10.453125" customWidth="1"/>
    <col min="6" max="6" width="12.1796875" customWidth="1"/>
  </cols>
  <sheetData>
    <row r="1" spans="1:6">
      <c r="A1" t="s">
        <v>343</v>
      </c>
    </row>
    <row r="2" spans="1:6">
      <c r="A2" t="s">
        <v>347</v>
      </c>
      <c r="B2" t="s">
        <v>292</v>
      </c>
      <c r="C2" t="s">
        <v>9</v>
      </c>
      <c r="D2" s="14" t="s">
        <v>344</v>
      </c>
      <c r="E2" t="s">
        <v>292</v>
      </c>
      <c r="F2" t="s">
        <v>9</v>
      </c>
    </row>
    <row r="3" spans="1:6">
      <c r="A3">
        <v>1</v>
      </c>
      <c r="B3">
        <v>1033705</v>
      </c>
      <c r="C3">
        <v>5065154</v>
      </c>
      <c r="D3">
        <v>1</v>
      </c>
      <c r="E3">
        <v>785615</v>
      </c>
      <c r="F3">
        <v>2997744.5</v>
      </c>
    </row>
    <row r="4" spans="1:6">
      <c r="A4">
        <v>2</v>
      </c>
      <c r="B4">
        <v>998585</v>
      </c>
      <c r="C4">
        <v>3994340</v>
      </c>
      <c r="D4">
        <v>2</v>
      </c>
      <c r="E4">
        <v>968627</v>
      </c>
      <c r="F4">
        <v>1797453</v>
      </c>
    </row>
    <row r="5" spans="1:6">
      <c r="A5">
        <v>3</v>
      </c>
      <c r="B5">
        <v>1150521</v>
      </c>
      <c r="C5">
        <v>5867657</v>
      </c>
      <c r="D5">
        <v>3</v>
      </c>
      <c r="E5">
        <v>943427</v>
      </c>
      <c r="F5">
        <v>1610729.4</v>
      </c>
    </row>
    <row r="6" spans="1:6">
      <c r="A6" t="s">
        <v>1</v>
      </c>
      <c r="B6">
        <f>AVERAGE(B3:B5)</f>
        <v>1060937</v>
      </c>
      <c r="C6">
        <f>AVERAGE(C3:C5)</f>
        <v>4975717</v>
      </c>
      <c r="E6">
        <f>AVERAGE(E3:E5)</f>
        <v>899223</v>
      </c>
      <c r="F6">
        <f>AVERAGE(F3:F5)</f>
        <v>2135308.9666666668</v>
      </c>
    </row>
    <row r="7" spans="1:6">
      <c r="A7" t="s">
        <v>0</v>
      </c>
      <c r="B7">
        <f>STDEV(B3:B5)</f>
        <v>79544.474302116039</v>
      </c>
      <c r="C7">
        <f>STDEV(C3:C5)</f>
        <v>939855.50929331686</v>
      </c>
      <c r="E7">
        <f>STDEV(E3:E5)</f>
        <v>99190.943376903117</v>
      </c>
      <c r="F7">
        <f>STDEV(F3:F5)</f>
        <v>752703.60206803994</v>
      </c>
    </row>
    <row r="8" spans="1:6">
      <c r="B8" t="s">
        <v>346</v>
      </c>
      <c r="C8" t="s">
        <v>345</v>
      </c>
      <c r="E8" t="s">
        <v>346</v>
      </c>
      <c r="F8" t="s">
        <v>345</v>
      </c>
    </row>
    <row r="9" spans="1:6">
      <c r="A9">
        <v>1</v>
      </c>
      <c r="B9">
        <v>837301</v>
      </c>
      <c r="C9">
        <v>2274151</v>
      </c>
      <c r="D9">
        <v>1</v>
      </c>
      <c r="E9">
        <v>785615</v>
      </c>
      <c r="F9">
        <v>2584262</v>
      </c>
    </row>
    <row r="10" spans="1:6">
      <c r="A10">
        <v>2</v>
      </c>
      <c r="B10">
        <v>718981</v>
      </c>
      <c r="C10">
        <v>1298160</v>
      </c>
      <c r="D10">
        <v>2</v>
      </c>
      <c r="E10">
        <v>609136</v>
      </c>
      <c r="F10">
        <v>1497877</v>
      </c>
    </row>
    <row r="11" spans="1:6">
      <c r="A11">
        <v>3</v>
      </c>
      <c r="B11">
        <v>736333</v>
      </c>
      <c r="C11">
        <v>1035468</v>
      </c>
      <c r="D11">
        <v>3</v>
      </c>
      <c r="E11">
        <v>816869</v>
      </c>
      <c r="F11">
        <v>1610729</v>
      </c>
    </row>
    <row r="12" spans="1:6">
      <c r="A12" t="s">
        <v>1</v>
      </c>
      <c r="B12">
        <f>AVERAGE(B9:B11)</f>
        <v>764205</v>
      </c>
      <c r="C12">
        <f>AVERAGE(C9:C11)</f>
        <v>1535926.3333333333</v>
      </c>
      <c r="E12">
        <f>AVERAGE(E9:E11)</f>
        <v>737206.66666666663</v>
      </c>
      <c r="F12">
        <f>AVERAGE(F9:F11)</f>
        <v>1897622.6666666667</v>
      </c>
    </row>
    <row r="13" spans="1:6">
      <c r="A13" t="s">
        <v>0</v>
      </c>
      <c r="B13">
        <f>STDEV(B9:B11)</f>
        <v>63894.771992706883</v>
      </c>
      <c r="C13">
        <f>STDEV(C9:C11)</f>
        <v>652674.12663007679</v>
      </c>
      <c r="E13">
        <f>STDEV(E9:E11)</f>
        <v>112007.92326587158</v>
      </c>
      <c r="F13">
        <f>STDEV(F9:F11)</f>
        <v>597318.23514466139</v>
      </c>
    </row>
    <row r="15" spans="1:6">
      <c r="A15" t="s">
        <v>78</v>
      </c>
      <c r="B15" t="s">
        <v>292</v>
      </c>
      <c r="C15" t="s">
        <v>9</v>
      </c>
      <c r="D15" s="14" t="s">
        <v>344</v>
      </c>
      <c r="E15" t="s">
        <v>292</v>
      </c>
      <c r="F15" t="s">
        <v>9</v>
      </c>
    </row>
    <row r="16" spans="1:6">
      <c r="A16">
        <v>1</v>
      </c>
      <c r="B16">
        <f>B3/$B$3</f>
        <v>1</v>
      </c>
      <c r="C16">
        <f>C3/$B$3</f>
        <v>4.8999995163030068</v>
      </c>
      <c r="D16">
        <v>1</v>
      </c>
      <c r="E16">
        <f>E3/$B$3</f>
        <v>0.75999922608481141</v>
      </c>
      <c r="F16">
        <f>F3/$B$3</f>
        <v>2.9</v>
      </c>
    </row>
    <row r="17" spans="1:6">
      <c r="A17">
        <v>2</v>
      </c>
      <c r="B17">
        <f>B4/$B$4</f>
        <v>1</v>
      </c>
      <c r="C17">
        <f>C4/$B$4</f>
        <v>4</v>
      </c>
      <c r="D17">
        <v>2</v>
      </c>
      <c r="E17">
        <f>E4/$B$4</f>
        <v>0.96999954936234767</v>
      </c>
      <c r="F17">
        <f>F4/$B$4</f>
        <v>1.8</v>
      </c>
    </row>
    <row r="18" spans="1:6">
      <c r="A18">
        <v>3</v>
      </c>
      <c r="B18">
        <f>B5/$B$5</f>
        <v>1</v>
      </c>
      <c r="C18">
        <f>C5/$B$5</f>
        <v>5.0999999130828559</v>
      </c>
      <c r="D18">
        <v>3</v>
      </c>
      <c r="E18">
        <f>E5/$B$5</f>
        <v>0.81999980878228207</v>
      </c>
      <c r="F18">
        <f>F5/$B$5</f>
        <v>1.4</v>
      </c>
    </row>
    <row r="19" spans="1:6">
      <c r="A19" t="s">
        <v>1</v>
      </c>
      <c r="B19" s="15">
        <f>AVERAGE(B16:B18)</f>
        <v>1</v>
      </c>
      <c r="C19" s="15">
        <f>AVERAGE(C16:C18)</f>
        <v>4.6666664764619545</v>
      </c>
      <c r="D19" s="15"/>
      <c r="E19" s="15">
        <f>AVERAGE(E16:E18)</f>
        <v>0.84999952807648038</v>
      </c>
      <c r="F19" s="15">
        <f>AVERAGE(F16:F18)</f>
        <v>2.0333333333333332</v>
      </c>
    </row>
    <row r="20" spans="1:6">
      <c r="A20" t="s">
        <v>0</v>
      </c>
      <c r="B20" s="15">
        <f>STDEV(B16:B18)</f>
        <v>0</v>
      </c>
      <c r="C20" s="15">
        <f>STDEV(C16:C18)</f>
        <v>0.58594639926077452</v>
      </c>
      <c r="D20" s="15"/>
      <c r="E20" s="15">
        <f>STDEV(E16:E18)</f>
        <v>0.10816663678078094</v>
      </c>
      <c r="F20" s="15">
        <f>STDEV(F16:F18)</f>
        <v>0.77674534651540361</v>
      </c>
    </row>
    <row r="22" spans="1:6">
      <c r="A22" t="s">
        <v>78</v>
      </c>
      <c r="B22" t="s">
        <v>346</v>
      </c>
      <c r="C22" t="s">
        <v>345</v>
      </c>
      <c r="E22" t="s">
        <v>346</v>
      </c>
      <c r="F22" t="s">
        <v>345</v>
      </c>
    </row>
    <row r="23" spans="1:6">
      <c r="A23">
        <v>1</v>
      </c>
      <c r="B23">
        <f>B9/$B$3</f>
        <v>0.8099999516303007</v>
      </c>
      <c r="C23">
        <f>C9/$B$3</f>
        <v>2.2000000000000002</v>
      </c>
      <c r="D23">
        <v>1</v>
      </c>
      <c r="E23">
        <f>E9/$B$3</f>
        <v>0.75999922608481141</v>
      </c>
      <c r="F23">
        <f>F9/$B$3</f>
        <v>2.4999995163030073</v>
      </c>
    </row>
    <row r="24" spans="1:6">
      <c r="A24">
        <v>2</v>
      </c>
      <c r="B24">
        <f>B10/$B$4</f>
        <v>0.719999799716599</v>
      </c>
      <c r="C24">
        <f>C10/$B$4</f>
        <v>1.2999994992914974</v>
      </c>
      <c r="D24">
        <v>2</v>
      </c>
      <c r="E24">
        <f>E10/$B$4</f>
        <v>0.60999914879554573</v>
      </c>
      <c r="F24">
        <f>F10/$B$4</f>
        <v>1.4999994992914976</v>
      </c>
    </row>
    <row r="25" spans="1:6">
      <c r="A25">
        <v>3</v>
      </c>
      <c r="B25">
        <f>B11/$B$5</f>
        <v>0.63999961756456425</v>
      </c>
      <c r="C25">
        <f>C11/$B$5</f>
        <v>0.89999921774569958</v>
      </c>
      <c r="D25">
        <v>3</v>
      </c>
      <c r="E25">
        <f>E11/$B$5</f>
        <v>0.70999920905398506</v>
      </c>
      <c r="F25">
        <f>F11/$B$5</f>
        <v>1.399999652331422</v>
      </c>
    </row>
    <row r="26" spans="1:6">
      <c r="A26" t="s">
        <v>1</v>
      </c>
      <c r="B26" s="15">
        <f>AVERAGE(B23:B25)</f>
        <v>0.72333312297048791</v>
      </c>
      <c r="C26" s="15">
        <f>AVERAGE(C23:C25)</f>
        <v>1.4666662390123992</v>
      </c>
      <c r="D26" s="15"/>
      <c r="E26" s="15">
        <f>AVERAGE(E23:E25)</f>
        <v>0.69333252797811407</v>
      </c>
      <c r="F26" s="15">
        <f>AVERAGE(F23:F25)</f>
        <v>1.799999555975309</v>
      </c>
    </row>
    <row r="27" spans="1:6">
      <c r="A27" t="s">
        <v>0</v>
      </c>
      <c r="B27" s="15">
        <f>STDEV(B23:B25)</f>
        <v>8.5049172121495015E-2</v>
      </c>
      <c r="C27" s="15">
        <f>STDEV(C23:C25)</f>
        <v>0.66583320738931573</v>
      </c>
      <c r="D27" s="15"/>
      <c r="E27" s="15">
        <f>STDEV(E23:E25)</f>
        <v>7.6376301889133233E-2</v>
      </c>
      <c r="F27" s="15">
        <f>STDEV(F23:F25)</f>
        <v>0.60827621249897146</v>
      </c>
    </row>
    <row r="29" spans="1:6">
      <c r="A29" t="s">
        <v>304</v>
      </c>
    </row>
    <row r="30" spans="1:6">
      <c r="B30" t="s">
        <v>305</v>
      </c>
      <c r="D30" t="s">
        <v>307</v>
      </c>
      <c r="E30" t="s">
        <v>307</v>
      </c>
    </row>
    <row r="31" spans="1:6">
      <c r="A31" t="s">
        <v>78</v>
      </c>
      <c r="B31" t="s">
        <v>292</v>
      </c>
      <c r="C31" t="s">
        <v>9</v>
      </c>
      <c r="E31" t="s">
        <v>17</v>
      </c>
      <c r="F31" t="s">
        <v>9</v>
      </c>
    </row>
    <row r="32" spans="1:6">
      <c r="A32" t="s">
        <v>1</v>
      </c>
      <c r="B32">
        <f>B19</f>
        <v>1</v>
      </c>
      <c r="C32">
        <f>C19</f>
        <v>4.6666664764619545</v>
      </c>
      <c r="E32">
        <f>E19</f>
        <v>0.84999952807648038</v>
      </c>
      <c r="F32">
        <f>F19</f>
        <v>2.0333333333333332</v>
      </c>
    </row>
    <row r="33" spans="1:6">
      <c r="A33" t="s">
        <v>0</v>
      </c>
      <c r="B33">
        <f>B20</f>
        <v>0</v>
      </c>
      <c r="C33">
        <f>C20</f>
        <v>0.58594639926077452</v>
      </c>
      <c r="E33">
        <f>E20</f>
        <v>0.10816663678078094</v>
      </c>
      <c r="F33">
        <f>F20</f>
        <v>0.77674534651540361</v>
      </c>
    </row>
    <row r="35" spans="1:6">
      <c r="A35" t="s">
        <v>78</v>
      </c>
      <c r="B35" t="s">
        <v>15</v>
      </c>
      <c r="C35" t="s">
        <v>345</v>
      </c>
      <c r="E35" t="s">
        <v>15</v>
      </c>
      <c r="F35" t="s">
        <v>345</v>
      </c>
    </row>
    <row r="36" spans="1:6">
      <c r="A36" t="s">
        <v>1</v>
      </c>
      <c r="B36">
        <f>B26</f>
        <v>0.72333312297048791</v>
      </c>
      <c r="C36">
        <f>C26</f>
        <v>1.4666662390123992</v>
      </c>
      <c r="E36">
        <f>E26</f>
        <v>0.69333252797811407</v>
      </c>
      <c r="F36">
        <f>F26</f>
        <v>1.799999555975309</v>
      </c>
    </row>
    <row r="37" spans="1:6">
      <c r="A37" t="s">
        <v>0</v>
      </c>
      <c r="B37">
        <f>B27</f>
        <v>8.5049172121495015E-2</v>
      </c>
      <c r="C37">
        <f>C27</f>
        <v>0.66583320738931573</v>
      </c>
      <c r="E37">
        <f>E27</f>
        <v>7.6376301889133233E-2</v>
      </c>
      <c r="F37">
        <f>F27</f>
        <v>0.6082762124989714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69548-5DCA-4113-9882-74B01C711759}">
  <dimension ref="A1:F36"/>
  <sheetViews>
    <sheetView workbookViewId="0">
      <selection activeCell="D15" sqref="D15"/>
    </sheetView>
  </sheetViews>
  <sheetFormatPr defaultRowHeight="14.5"/>
  <cols>
    <col min="1" max="1" width="11.08984375" customWidth="1"/>
    <col min="2" max="2" width="12.1796875" customWidth="1"/>
    <col min="3" max="3" width="11.26953125" customWidth="1"/>
    <col min="4" max="4" width="11.6328125" customWidth="1"/>
    <col min="5" max="6" width="12.08984375" customWidth="1"/>
  </cols>
  <sheetData>
    <row r="1" spans="1:6">
      <c r="A1" t="s">
        <v>348</v>
      </c>
    </row>
    <row r="2" spans="1:6">
      <c r="A2" t="s">
        <v>347</v>
      </c>
      <c r="B2" t="s">
        <v>292</v>
      </c>
      <c r="C2" t="s">
        <v>9</v>
      </c>
      <c r="D2" s="14" t="s">
        <v>344</v>
      </c>
      <c r="E2" t="s">
        <v>292</v>
      </c>
      <c r="F2" t="s">
        <v>9</v>
      </c>
    </row>
    <row r="3" spans="1:6">
      <c r="A3">
        <v>1</v>
      </c>
      <c r="B3">
        <v>1245787</v>
      </c>
      <c r="C3">
        <v>4111097</v>
      </c>
      <c r="D3">
        <v>1</v>
      </c>
      <c r="E3">
        <v>896966.64</v>
      </c>
      <c r="F3">
        <v>1868680</v>
      </c>
    </row>
    <row r="4" spans="1:6">
      <c r="A4">
        <v>2</v>
      </c>
      <c r="B4">
        <v>1603874</v>
      </c>
      <c r="C4">
        <v>3849297</v>
      </c>
      <c r="D4">
        <v>2</v>
      </c>
      <c r="E4">
        <v>1443486.6</v>
      </c>
      <c r="F4">
        <v>1764261</v>
      </c>
    </row>
    <row r="5" spans="1:6">
      <c r="A5">
        <v>3</v>
      </c>
      <c r="B5">
        <v>1304253</v>
      </c>
      <c r="C5">
        <v>3391057</v>
      </c>
      <c r="D5">
        <v>3</v>
      </c>
      <c r="E5">
        <v>1095572.52</v>
      </c>
      <c r="F5">
        <v>1565103</v>
      </c>
    </row>
    <row r="6" spans="1:6">
      <c r="A6" t="s">
        <v>1</v>
      </c>
      <c r="B6">
        <f>AVERAGE(B3:B5)</f>
        <v>1384638</v>
      </c>
      <c r="C6">
        <f>AVERAGE(C3:C5)</f>
        <v>3783817</v>
      </c>
      <c r="E6">
        <f>AVERAGE(E3:E5)</f>
        <v>1145341.9200000002</v>
      </c>
      <c r="F6">
        <f>AVERAGE(F3:F5)</f>
        <v>1732681.3333333333</v>
      </c>
    </row>
    <row r="7" spans="1:6">
      <c r="A7" t="s">
        <v>0</v>
      </c>
      <c r="B7">
        <f>STDEV(B3:B5)</f>
        <v>192101.23909282833</v>
      </c>
      <c r="C7">
        <f>STDEV(C3:C5)</f>
        <v>364458.67145672359</v>
      </c>
      <c r="E7">
        <f>STDEV(E3:E5)</f>
        <v>276638.32263782679</v>
      </c>
      <c r="F7">
        <f>STDEV(F3:F5)</f>
        <v>154232.63351941228</v>
      </c>
    </row>
    <row r="8" spans="1:6">
      <c r="B8" t="s">
        <v>346</v>
      </c>
      <c r="C8" t="s">
        <v>350</v>
      </c>
      <c r="E8" t="s">
        <v>346</v>
      </c>
      <c r="F8" t="s">
        <v>345</v>
      </c>
    </row>
    <row r="9" spans="1:6">
      <c r="A9">
        <v>1</v>
      </c>
      <c r="B9">
        <v>1146124.04</v>
      </c>
      <c r="C9">
        <v>1619523.1</v>
      </c>
      <c r="D9">
        <v>1</v>
      </c>
      <c r="E9">
        <v>747472</v>
      </c>
      <c r="F9">
        <v>1868680</v>
      </c>
    </row>
    <row r="10" spans="1:6">
      <c r="A10">
        <v>2</v>
      </c>
      <c r="B10">
        <v>1010440.62</v>
      </c>
      <c r="C10">
        <v>1331215.42</v>
      </c>
      <c r="D10">
        <v>2</v>
      </c>
      <c r="E10">
        <v>1170828</v>
      </c>
      <c r="F10">
        <v>1395370</v>
      </c>
    </row>
    <row r="11" spans="1:6">
      <c r="A11">
        <v>3</v>
      </c>
      <c r="B11">
        <v>965147.22</v>
      </c>
      <c r="C11">
        <v>926019.63</v>
      </c>
      <c r="D11">
        <v>3</v>
      </c>
      <c r="E11">
        <v>1056444</v>
      </c>
      <c r="F11">
        <v>1434678</v>
      </c>
    </row>
    <row r="12" spans="1:6">
      <c r="A12" t="s">
        <v>1</v>
      </c>
      <c r="B12">
        <f>AVERAGE(B9:B11)</f>
        <v>1040570.6266666666</v>
      </c>
      <c r="C12">
        <f>AVERAGE(C9:C11)</f>
        <v>1292252.7166666666</v>
      </c>
      <c r="E12">
        <f>AVERAGE(E9:E11)</f>
        <v>991581.33333333337</v>
      </c>
      <c r="F12">
        <f>AVERAGE(F9:F11)</f>
        <v>1566242.6666666667</v>
      </c>
    </row>
    <row r="13" spans="1:6">
      <c r="A13" t="s">
        <v>0</v>
      </c>
      <c r="B13">
        <f>STDEV(B9:B11)</f>
        <v>94175.449670432368</v>
      </c>
      <c r="C13">
        <f>STDEV(C9:C11)</f>
        <v>348389.63089304412</v>
      </c>
      <c r="E13">
        <f>STDEV(E9:E11)</f>
        <v>219004.4516199003</v>
      </c>
      <c r="F13">
        <f>STDEV(F9:F11)</f>
        <v>262654.78324472503</v>
      </c>
    </row>
    <row r="15" spans="1:6">
      <c r="A15" t="s">
        <v>78</v>
      </c>
      <c r="B15" t="s">
        <v>292</v>
      </c>
      <c r="C15" t="s">
        <v>9</v>
      </c>
      <c r="D15" s="14" t="s">
        <v>344</v>
      </c>
      <c r="E15" t="s">
        <v>292</v>
      </c>
      <c r="F15" t="s">
        <v>9</v>
      </c>
    </row>
    <row r="16" spans="1:6">
      <c r="A16">
        <v>1</v>
      </c>
      <c r="B16">
        <f>+B3/$B$3</f>
        <v>1</v>
      </c>
      <c r="C16">
        <f>C3/$B$3</f>
        <v>3.2999999197294563</v>
      </c>
      <c r="D16">
        <v>1</v>
      </c>
      <c r="E16">
        <f>E3/$B$3</f>
        <v>0.72</v>
      </c>
      <c r="F16">
        <f>F3/$B$3</f>
        <v>1.4999995986472807</v>
      </c>
    </row>
    <row r="17" spans="1:6">
      <c r="A17">
        <v>2</v>
      </c>
      <c r="B17">
        <f>B4/$B$4</f>
        <v>1</v>
      </c>
      <c r="C17">
        <f>C4/$B$4</f>
        <v>2.3999996259057754</v>
      </c>
      <c r="D17">
        <v>2</v>
      </c>
      <c r="E17">
        <f>E4/$B$4</f>
        <v>0.9</v>
      </c>
      <c r="F17">
        <f>F4/$B$4</f>
        <v>1.0999997506038504</v>
      </c>
    </row>
    <row r="18" spans="1:6">
      <c r="A18">
        <v>3</v>
      </c>
      <c r="B18">
        <f>B5/$B$5</f>
        <v>1</v>
      </c>
      <c r="C18">
        <f>C5/$B$5</f>
        <v>2.5999993866220743</v>
      </c>
      <c r="D18">
        <v>3</v>
      </c>
      <c r="E18">
        <f>E5/$B$5</f>
        <v>0.84</v>
      </c>
      <c r="F18">
        <f>F5/$B$5</f>
        <v>1.1999995399665555</v>
      </c>
    </row>
    <row r="19" spans="1:6">
      <c r="A19" t="s">
        <v>1</v>
      </c>
      <c r="B19">
        <f>AVERAGE(B16:B18)</f>
        <v>1</v>
      </c>
      <c r="C19">
        <f>AVERAGE(C16:C18)</f>
        <v>2.7666663107524356</v>
      </c>
      <c r="E19">
        <f>AVERAGE(E16:E18)</f>
        <v>0.82</v>
      </c>
      <c r="F19">
        <f>AVERAGE(F16:F18)</f>
        <v>1.2666662964058955</v>
      </c>
    </row>
    <row r="20" spans="1:6">
      <c r="A20" t="s">
        <v>0</v>
      </c>
      <c r="B20">
        <f>STDEV(B16:B18)</f>
        <v>0</v>
      </c>
      <c r="C20">
        <f>STDEV(C16:C18)</f>
        <v>0.47258177061751111</v>
      </c>
      <c r="E20">
        <f>STDEV(E16:E18)</f>
        <v>9.1651513899116813E-2</v>
      </c>
      <c r="F20">
        <f>STDEV(F16:F18)</f>
        <v>0.20816654851175886</v>
      </c>
    </row>
    <row r="22" spans="1:6">
      <c r="A22" t="s">
        <v>78</v>
      </c>
      <c r="B22" t="s">
        <v>346</v>
      </c>
      <c r="C22" t="s">
        <v>345</v>
      </c>
      <c r="D22" t="s">
        <v>349</v>
      </c>
      <c r="E22" t="s">
        <v>346</v>
      </c>
      <c r="F22" t="s">
        <v>345</v>
      </c>
    </row>
    <row r="23" spans="1:6">
      <c r="A23">
        <v>1</v>
      </c>
      <c r="B23">
        <f>B9/$B$3</f>
        <v>0.92</v>
      </c>
      <c r="C23">
        <f>C9/$B$3</f>
        <v>1.3</v>
      </c>
      <c r="D23">
        <v>1</v>
      </c>
      <c r="E23">
        <f>E9/$B$3</f>
        <v>0.59999983945891233</v>
      </c>
      <c r="F23">
        <f>F9/$B$3</f>
        <v>1.4999995986472807</v>
      </c>
    </row>
    <row r="24" spans="1:6">
      <c r="A24">
        <v>2</v>
      </c>
      <c r="B24">
        <f>B10/$B$4</f>
        <v>0.63</v>
      </c>
      <c r="C24">
        <f>C10/$B$4</f>
        <v>0.83</v>
      </c>
      <c r="D24">
        <v>2</v>
      </c>
      <c r="E24">
        <f>E10/$B$4</f>
        <v>0.72999998753019257</v>
      </c>
      <c r="F24">
        <f>F10/$B$4</f>
        <v>0.86999976307365789</v>
      </c>
    </row>
    <row r="25" spans="1:6">
      <c r="A25">
        <v>3</v>
      </c>
      <c r="B25">
        <f>B11/$B$5</f>
        <v>0.74</v>
      </c>
      <c r="C25">
        <f>C11/$B$5</f>
        <v>0.71</v>
      </c>
      <c r="D25">
        <v>3</v>
      </c>
      <c r="E25">
        <f>E11/$B$5</f>
        <v>0.80999928694816115</v>
      </c>
      <c r="F25">
        <f>F11/$B$5</f>
        <v>1.0999997699832778</v>
      </c>
    </row>
    <row r="26" spans="1:6">
      <c r="A26" t="s">
        <v>1</v>
      </c>
      <c r="B26">
        <f>AVERAGE(B23:B25)</f>
        <v>0.76333333333333331</v>
      </c>
      <c r="C26">
        <f>AVERAGE(C23:C25)</f>
        <v>0.94666666666666666</v>
      </c>
      <c r="E26">
        <f>AVERAGE(E23:E25)</f>
        <v>0.71333303797908876</v>
      </c>
      <c r="F26">
        <f>AVERAGE(F23:F25)</f>
        <v>1.1566663772347388</v>
      </c>
    </row>
    <row r="27" spans="1:6">
      <c r="A27" t="s">
        <v>0</v>
      </c>
      <c r="B27">
        <f>STDEV(B23:B25)</f>
        <v>0.1464012750399849</v>
      </c>
      <c r="C27">
        <f>STDEV(C23:C25)</f>
        <v>0.31182259913824928</v>
      </c>
      <c r="E27">
        <f>STDEV(E23:E25)</f>
        <v>0.10598718031890191</v>
      </c>
      <c r="F27">
        <f>STDEV(F23:F25)</f>
        <v>0.31879974355187579</v>
      </c>
    </row>
    <row r="30" spans="1:6">
      <c r="A30" t="s">
        <v>78</v>
      </c>
      <c r="B30" t="s">
        <v>292</v>
      </c>
      <c r="C30" t="s">
        <v>9</v>
      </c>
      <c r="D30" t="s">
        <v>349</v>
      </c>
      <c r="E30" t="s">
        <v>292</v>
      </c>
      <c r="F30" t="s">
        <v>9</v>
      </c>
    </row>
    <row r="31" spans="1:6">
      <c r="A31" t="s">
        <v>1</v>
      </c>
      <c r="B31">
        <f>B19</f>
        <v>1</v>
      </c>
      <c r="C31">
        <f>C19</f>
        <v>2.7666663107524356</v>
      </c>
      <c r="E31">
        <f>E19</f>
        <v>0.82</v>
      </c>
      <c r="F31">
        <f>F19</f>
        <v>1.2666662964058955</v>
      </c>
    </row>
    <row r="32" spans="1:6">
      <c r="A32" t="s">
        <v>0</v>
      </c>
      <c r="B32">
        <f>B20</f>
        <v>0</v>
      </c>
      <c r="C32">
        <f>C20</f>
        <v>0.47258177061751111</v>
      </c>
      <c r="E32">
        <f>E20</f>
        <v>9.1651513899116813E-2</v>
      </c>
      <c r="F32">
        <f>F20</f>
        <v>0.20816654851175886</v>
      </c>
    </row>
    <row r="34" spans="1:6">
      <c r="A34" t="s">
        <v>78</v>
      </c>
      <c r="B34" t="s">
        <v>346</v>
      </c>
      <c r="C34" t="s">
        <v>345</v>
      </c>
      <c r="D34" t="s">
        <v>349</v>
      </c>
      <c r="E34" t="s">
        <v>346</v>
      </c>
      <c r="F34" t="s">
        <v>345</v>
      </c>
    </row>
    <row r="35" spans="1:6">
      <c r="A35" t="s">
        <v>1</v>
      </c>
      <c r="B35">
        <f>B26</f>
        <v>0.76333333333333331</v>
      </c>
      <c r="C35">
        <f>C26</f>
        <v>0.94666666666666666</v>
      </c>
      <c r="E35">
        <f>E26</f>
        <v>0.71333303797908876</v>
      </c>
      <c r="F35">
        <f>F26</f>
        <v>1.1566663772347388</v>
      </c>
    </row>
    <row r="36" spans="1:6">
      <c r="A36" t="s">
        <v>0</v>
      </c>
      <c r="B36">
        <f>B27</f>
        <v>0.1464012750399849</v>
      </c>
      <c r="C36">
        <f>C27</f>
        <v>0.31182259913824928</v>
      </c>
      <c r="E36">
        <f>E27</f>
        <v>0.10598718031890191</v>
      </c>
      <c r="F36">
        <f>F27</f>
        <v>0.31879974355187579</v>
      </c>
    </row>
  </sheetData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91E7F-8694-48B4-90B5-CA4F7B030B51}">
  <dimension ref="A1:P31"/>
  <sheetViews>
    <sheetView workbookViewId="0"/>
  </sheetViews>
  <sheetFormatPr defaultRowHeight="14.5"/>
  <cols>
    <col min="1" max="1" width="14.08984375" customWidth="1"/>
    <col min="2" max="2" width="12.26953125" customWidth="1"/>
    <col min="3" max="3" width="11.36328125" customWidth="1"/>
    <col min="4" max="4" width="9.7265625" customWidth="1"/>
    <col min="5" max="5" width="22.54296875" customWidth="1"/>
    <col min="6" max="6" width="10.54296875" customWidth="1"/>
    <col min="7" max="7" width="12.54296875" customWidth="1"/>
    <col min="9" max="9" width="17.7265625" customWidth="1"/>
    <col min="10" max="10" width="12.54296875" customWidth="1"/>
    <col min="11" max="11" width="12" customWidth="1"/>
    <col min="12" max="12" width="12.08984375" customWidth="1"/>
    <col min="13" max="13" width="21.7265625" customWidth="1"/>
    <col min="15" max="15" width="14.453125" customWidth="1"/>
  </cols>
  <sheetData>
    <row r="1" spans="1:16">
      <c r="A1" t="s">
        <v>366</v>
      </c>
    </row>
    <row r="2" spans="1:16">
      <c r="A2" t="s">
        <v>351</v>
      </c>
    </row>
    <row r="3" spans="1:16">
      <c r="A3">
        <v>1</v>
      </c>
      <c r="B3">
        <v>1550.26</v>
      </c>
    </row>
    <row r="4" spans="1:16">
      <c r="A4">
        <v>2</v>
      </c>
      <c r="B4">
        <v>1515.13</v>
      </c>
    </row>
    <row r="5" spans="1:16">
      <c r="A5">
        <v>3</v>
      </c>
      <c r="B5">
        <v>1501.45</v>
      </c>
    </row>
    <row r="8" spans="1:16">
      <c r="A8" t="s">
        <v>347</v>
      </c>
      <c r="B8" t="s">
        <v>287</v>
      </c>
      <c r="C8" t="s">
        <v>352</v>
      </c>
      <c r="D8" t="s">
        <v>18</v>
      </c>
      <c r="E8" t="s">
        <v>353</v>
      </c>
      <c r="F8" t="s">
        <v>287</v>
      </c>
      <c r="G8" t="s">
        <v>352</v>
      </c>
      <c r="H8" t="s">
        <v>18</v>
      </c>
      <c r="I8" t="s">
        <v>354</v>
      </c>
      <c r="J8" t="s">
        <v>287</v>
      </c>
      <c r="K8" t="s">
        <v>352</v>
      </c>
      <c r="L8" t="s">
        <v>18</v>
      </c>
      <c r="M8" t="s">
        <v>355</v>
      </c>
      <c r="N8" t="s">
        <v>287</v>
      </c>
      <c r="O8" t="s">
        <v>352</v>
      </c>
      <c r="P8" t="s">
        <v>18</v>
      </c>
    </row>
    <row r="9" spans="1:16">
      <c r="A9">
        <v>1</v>
      </c>
      <c r="B9">
        <v>1258.82</v>
      </c>
      <c r="C9">
        <f>$B$3-B9</f>
        <v>291.44000000000005</v>
      </c>
      <c r="D9">
        <f>C9/$B$3*100</f>
        <v>18.799427192857976</v>
      </c>
      <c r="E9">
        <v>1</v>
      </c>
      <c r="F9">
        <v>430.43</v>
      </c>
      <c r="G9">
        <f>$B$3-F9</f>
        <v>1119.83</v>
      </c>
      <c r="H9">
        <f>G9/$B$3*100</f>
        <v>72.234979938848966</v>
      </c>
      <c r="I9">
        <v>1</v>
      </c>
      <c r="J9">
        <v>1230.1600000000001</v>
      </c>
      <c r="K9">
        <f>$B$3-J9</f>
        <v>320.09999999999991</v>
      </c>
      <c r="L9">
        <f>K9/$B$3*100</f>
        <v>20.648149342690896</v>
      </c>
      <c r="M9">
        <v>1</v>
      </c>
      <c r="N9">
        <v>954.97</v>
      </c>
      <c r="O9">
        <f>$B$3-N9</f>
        <v>595.29</v>
      </c>
      <c r="P9">
        <f>O9/$B$3*100</f>
        <v>38.399365267761539</v>
      </c>
    </row>
    <row r="10" spans="1:16">
      <c r="A10">
        <v>2</v>
      </c>
      <c r="B10">
        <v>1159.08</v>
      </c>
      <c r="C10">
        <f>$B$4-B10</f>
        <v>356.05000000000018</v>
      </c>
      <c r="D10">
        <f>C10/$B$4*100</f>
        <v>23.499633694798476</v>
      </c>
      <c r="E10">
        <v>2</v>
      </c>
      <c r="F10">
        <v>316.67</v>
      </c>
      <c r="G10">
        <f>$B$4-F10</f>
        <v>1198.46</v>
      </c>
      <c r="H10">
        <f>G10/$B$4*100</f>
        <v>79.09948321266161</v>
      </c>
      <c r="I10">
        <v>2</v>
      </c>
      <c r="J10">
        <v>1234.8399999999999</v>
      </c>
      <c r="K10">
        <f>$B$4-J10</f>
        <v>280.29000000000019</v>
      </c>
      <c r="L10">
        <f>K10/$B$4*100</f>
        <v>18.499402691518231</v>
      </c>
      <c r="M10">
        <v>2</v>
      </c>
      <c r="N10">
        <v>999.99</v>
      </c>
      <c r="O10">
        <f>$B$4-N10</f>
        <v>515.1400000000001</v>
      </c>
      <c r="P10">
        <f>O10/$B$4*100</f>
        <v>33.999722796063708</v>
      </c>
    </row>
    <row r="11" spans="1:16">
      <c r="A11">
        <v>3</v>
      </c>
      <c r="B11">
        <v>1181.6500000000001</v>
      </c>
      <c r="C11">
        <f>$B$5-B11</f>
        <v>319.79999999999995</v>
      </c>
      <c r="D11">
        <f>C11/$B$5*100</f>
        <v>21.299410569782541</v>
      </c>
      <c r="E11">
        <v>3</v>
      </c>
      <c r="F11">
        <v>331.83</v>
      </c>
      <c r="G11">
        <f>$B$5-F11</f>
        <v>1169.6200000000001</v>
      </c>
      <c r="H11">
        <f>G11/$B$5*100</f>
        <v>77.899363948183435</v>
      </c>
      <c r="I11">
        <v>3</v>
      </c>
      <c r="J11">
        <v>1241.7</v>
      </c>
      <c r="K11">
        <f>$B$5-J11</f>
        <v>259.75</v>
      </c>
      <c r="L11">
        <f>K11/$B$5*100</f>
        <v>17.29994338805821</v>
      </c>
      <c r="M11">
        <v>3</v>
      </c>
      <c r="N11">
        <v>972.94</v>
      </c>
      <c r="O11">
        <f>$B$5-N11</f>
        <v>528.51</v>
      </c>
      <c r="P11">
        <f>O11/$B$5*100</f>
        <v>35.199973359086215</v>
      </c>
    </row>
    <row r="12" spans="1:16">
      <c r="A12" t="s">
        <v>1</v>
      </c>
      <c r="B12">
        <f>AVERAGE(B9:B11)</f>
        <v>1199.8499999999999</v>
      </c>
      <c r="C12">
        <f>AVERAGE(C9:C11)</f>
        <v>322.43000000000006</v>
      </c>
      <c r="D12">
        <f>AVERAGE(D9:D11)</f>
        <v>21.199490485812998</v>
      </c>
      <c r="E12" t="s">
        <v>1</v>
      </c>
      <c r="F12">
        <f>AVERAGE(F9:F11)</f>
        <v>359.64333333333337</v>
      </c>
      <c r="G12">
        <f>AVERAGE(G9:G11)</f>
        <v>1162.6366666666665</v>
      </c>
      <c r="H12">
        <f>AVERAGE(H9:H11)</f>
        <v>76.411275699898013</v>
      </c>
      <c r="I12" t="s">
        <v>1</v>
      </c>
      <c r="J12">
        <f>AVERAGE(J9:J11)</f>
        <v>1235.5666666666666</v>
      </c>
      <c r="K12">
        <f>AVERAGE(K9:K11)</f>
        <v>286.71333333333337</v>
      </c>
      <c r="L12">
        <f>AVERAGE(L9:L11)</f>
        <v>18.815831807422445</v>
      </c>
      <c r="M12" t="s">
        <v>1</v>
      </c>
      <c r="N12">
        <f>AVERAGE(N9:N11)</f>
        <v>975.9666666666667</v>
      </c>
      <c r="O12">
        <f>AVERAGE(O9:O11)</f>
        <v>546.31333333333339</v>
      </c>
      <c r="P12">
        <f>AVERAGE(P9:P11)</f>
        <v>35.866353807637154</v>
      </c>
    </row>
    <row r="13" spans="1:16">
      <c r="A13" t="s">
        <v>0</v>
      </c>
      <c r="B13">
        <f>STDEV(B9:B11)</f>
        <v>52.301499978490078</v>
      </c>
      <c r="C13">
        <f>STDEV(C9:C11)</f>
        <v>32.385192604028227</v>
      </c>
      <c r="D13">
        <f>STDEV(D9:D11)</f>
        <v>2.3516958365414302</v>
      </c>
      <c r="E13" t="s">
        <v>0</v>
      </c>
      <c r="F13">
        <f>STDEV(F9:F11)</f>
        <v>61.769899897387489</v>
      </c>
      <c r="G13">
        <f>STDEV(G9:G11)</f>
        <v>39.77743623379137</v>
      </c>
      <c r="H13">
        <f>STDEV(H9:H11)</f>
        <v>3.666218252513076</v>
      </c>
      <c r="I13" t="s">
        <v>0</v>
      </c>
      <c r="J13">
        <f>STDEV(J9:J11)</f>
        <v>5.8042168578830022</v>
      </c>
      <c r="K13">
        <f>STDEV(K9:K11)</f>
        <v>30.683465145470926</v>
      </c>
      <c r="L13">
        <f>STDEV(L9:L11)</f>
        <v>1.6963833050650392</v>
      </c>
      <c r="M13" t="s">
        <v>0</v>
      </c>
      <c r="N13">
        <f>STDEV(N9:N11)</f>
        <v>22.662096843260837</v>
      </c>
      <c r="O13">
        <f>STDEV(O9:O11)</f>
        <v>42.938614711391523</v>
      </c>
      <c r="P13">
        <f>STDEV(P9:P11)</f>
        <v>2.2742604614137893</v>
      </c>
    </row>
    <row r="16" spans="1:16">
      <c r="A16" t="s">
        <v>360</v>
      </c>
      <c r="B16" t="s">
        <v>287</v>
      </c>
      <c r="C16" t="s">
        <v>352</v>
      </c>
      <c r="D16" t="s">
        <v>18</v>
      </c>
      <c r="E16" t="s">
        <v>361</v>
      </c>
      <c r="F16" t="s">
        <v>287</v>
      </c>
      <c r="G16" t="s">
        <v>352</v>
      </c>
      <c r="H16" t="s">
        <v>18</v>
      </c>
      <c r="I16" t="s">
        <v>362</v>
      </c>
      <c r="J16" t="s">
        <v>287</v>
      </c>
      <c r="K16" t="s">
        <v>352</v>
      </c>
      <c r="L16" t="s">
        <v>18</v>
      </c>
      <c r="M16" t="s">
        <v>363</v>
      </c>
      <c r="N16" t="s">
        <v>287</v>
      </c>
      <c r="O16" t="s">
        <v>352</v>
      </c>
      <c r="P16" t="s">
        <v>18</v>
      </c>
    </row>
    <row r="17" spans="1:16">
      <c r="A17">
        <v>1</v>
      </c>
      <c r="B17">
        <v>1285.17</v>
      </c>
      <c r="C17">
        <f>$B$3-B17</f>
        <v>265.08999999999992</v>
      </c>
      <c r="D17">
        <f>C17/$B$3*100</f>
        <v>17.099712306322807</v>
      </c>
      <c r="E17">
        <v>1</v>
      </c>
      <c r="F17">
        <v>968.94</v>
      </c>
      <c r="G17">
        <f>$B$3-F17</f>
        <v>581.31999999999994</v>
      </c>
      <c r="H17">
        <f>G17/$B$3*100</f>
        <v>37.49822610400836</v>
      </c>
      <c r="I17">
        <v>1</v>
      </c>
      <c r="J17">
        <v>1328.58</v>
      </c>
      <c r="K17">
        <f>$B$3-J17</f>
        <v>221.68000000000006</v>
      </c>
      <c r="L17">
        <f>K17/$B$3*100</f>
        <v>14.299536851882912</v>
      </c>
      <c r="M17">
        <v>1</v>
      </c>
      <c r="N17">
        <v>1046.43</v>
      </c>
      <c r="O17">
        <f>$B$3-N17</f>
        <v>503.82999999999993</v>
      </c>
      <c r="P17">
        <f>O17/$B$3*100</f>
        <v>32.499709726110453</v>
      </c>
    </row>
    <row r="18" spans="1:16">
      <c r="A18">
        <v>2</v>
      </c>
      <c r="B18">
        <v>1240.9000000000001</v>
      </c>
      <c r="C18">
        <f>$B$4-B18</f>
        <v>274.23</v>
      </c>
      <c r="D18">
        <f>C18/$B$4*100</f>
        <v>18.09943701200557</v>
      </c>
      <c r="E18">
        <v>2</v>
      </c>
      <c r="F18">
        <v>934.84</v>
      </c>
      <c r="G18">
        <f>$B$4-F18</f>
        <v>580.29000000000008</v>
      </c>
      <c r="H18">
        <f>G18/$B$4*100</f>
        <v>38.29968385551075</v>
      </c>
      <c r="I18">
        <v>2</v>
      </c>
      <c r="J18">
        <v>1248.47</v>
      </c>
      <c r="K18">
        <f>$B$4-J18</f>
        <v>266.66000000000008</v>
      </c>
      <c r="L18">
        <f>K18/$B$4*100</f>
        <v>17.599809917300828</v>
      </c>
      <c r="M18">
        <v>2</v>
      </c>
      <c r="N18">
        <v>990.9</v>
      </c>
      <c r="O18">
        <f>$B$4-N18</f>
        <v>524.23000000000013</v>
      </c>
      <c r="P18">
        <f>O18/$B$4*100</f>
        <v>34.599671315332685</v>
      </c>
    </row>
    <row r="19" spans="1:16">
      <c r="A19">
        <v>3</v>
      </c>
      <c r="B19">
        <v>1221.21</v>
      </c>
      <c r="C19">
        <f>$B$5-B19</f>
        <v>280.24</v>
      </c>
      <c r="D19">
        <f>C19/$B$5*100</f>
        <v>18.664624196609942</v>
      </c>
      <c r="E19">
        <v>3</v>
      </c>
      <c r="F19">
        <v>878.35</v>
      </c>
      <c r="G19">
        <f>$B$5-F19</f>
        <v>623.1</v>
      </c>
      <c r="H19">
        <f>G19/$B$5*100</f>
        <v>41.499883446002201</v>
      </c>
      <c r="I19">
        <v>3</v>
      </c>
      <c r="J19">
        <v>1298.76</v>
      </c>
      <c r="K19">
        <f>$B$5-J19</f>
        <v>202.69000000000005</v>
      </c>
      <c r="L19">
        <f>K19/$B$5*100</f>
        <v>13.499617036864366</v>
      </c>
      <c r="M19">
        <v>3</v>
      </c>
      <c r="N19">
        <v>1028.5</v>
      </c>
      <c r="O19">
        <f>$B$5-N19</f>
        <v>472.95000000000005</v>
      </c>
      <c r="P19">
        <f>O19/$B$5*100</f>
        <v>31.499550434579909</v>
      </c>
    </row>
    <row r="20" spans="1:16">
      <c r="A20" t="s">
        <v>1</v>
      </c>
      <c r="B20">
        <f>AVERAGE(B17:B19)</f>
        <v>1249.0933333333335</v>
      </c>
      <c r="C20">
        <f>AVERAGE(C17:C19)</f>
        <v>273.18666666666667</v>
      </c>
      <c r="D20">
        <f>AVERAGE(D17:D19)</f>
        <v>17.954591171646108</v>
      </c>
      <c r="E20" t="s">
        <v>1</v>
      </c>
      <c r="F20">
        <f>AVERAGE(F17:F19)</f>
        <v>927.37666666666667</v>
      </c>
      <c r="G20">
        <f>AVERAGE(G17:G19)</f>
        <v>594.90333333333331</v>
      </c>
      <c r="H20">
        <f>AVERAGE(H17:H19)</f>
        <v>39.099264468507101</v>
      </c>
      <c r="I20" t="s">
        <v>1</v>
      </c>
      <c r="J20">
        <f>AVERAGE(J17:J19)</f>
        <v>1291.9366666666667</v>
      </c>
      <c r="K20">
        <f>AVERAGE(K17:K19)</f>
        <v>230.34333333333339</v>
      </c>
      <c r="L20">
        <f>AVERAGE(L17:L19)</f>
        <v>15.132987935349369</v>
      </c>
      <c r="M20" t="s">
        <v>1</v>
      </c>
      <c r="N20">
        <f>AVERAGE(N17:N19)</f>
        <v>1021.9433333333333</v>
      </c>
      <c r="O20">
        <f>AVERAGE(O17:O19)</f>
        <v>500.33666666666664</v>
      </c>
      <c r="P20">
        <f>AVERAGE(P17:P19)</f>
        <v>32.866310492007678</v>
      </c>
    </row>
    <row r="21" spans="1:16">
      <c r="A21" t="s">
        <v>0</v>
      </c>
      <c r="B21">
        <f>STDEV(B17:B19)</f>
        <v>32.757723262359583</v>
      </c>
      <c r="C21">
        <f>STDEV(C17:C19)</f>
        <v>7.6286980103641593</v>
      </c>
      <c r="D21">
        <f>STDEV(D17:D19)</f>
        <v>0.79244718700528738</v>
      </c>
      <c r="E21" t="s">
        <v>0</v>
      </c>
      <c r="F21">
        <f>STDEV(F17:F19)</f>
        <v>45.753830805008391</v>
      </c>
      <c r="G21">
        <f>STDEV(G17:G19)</f>
        <v>24.42445973472768</v>
      </c>
      <c r="H21">
        <f>STDEV(H17:H19)</f>
        <v>2.1172652734584352</v>
      </c>
      <c r="I21" t="s">
        <v>0</v>
      </c>
      <c r="J21">
        <f>STDEV(J17:J19)</f>
        <v>40.488534591083059</v>
      </c>
      <c r="K21">
        <f>STDEV(K17:K19)</f>
        <v>32.853161694627524</v>
      </c>
      <c r="L21">
        <f>STDEV(L17:L19)</f>
        <v>2.1734479394717354</v>
      </c>
      <c r="M21" t="s">
        <v>0</v>
      </c>
      <c r="N21">
        <f>STDEV(N17:N19)</f>
        <v>28.339683013988278</v>
      </c>
      <c r="O21">
        <f>STDEV(O17:O19)</f>
        <v>25.817864616062558</v>
      </c>
      <c r="P21">
        <f>STDEV(P17:P19)</f>
        <v>1.582240329402322</v>
      </c>
    </row>
    <row r="24" spans="1:16">
      <c r="A24" t="s">
        <v>18</v>
      </c>
      <c r="B24" t="s">
        <v>347</v>
      </c>
      <c r="D24" t="s">
        <v>354</v>
      </c>
    </row>
    <row r="25" spans="1:16">
      <c r="B25" t="s">
        <v>356</v>
      </c>
      <c r="C25" t="s">
        <v>357</v>
      </c>
      <c r="D25" t="s">
        <v>356</v>
      </c>
      <c r="E25" t="s">
        <v>357</v>
      </c>
    </row>
    <row r="26" spans="1:16">
      <c r="A26" t="s">
        <v>1</v>
      </c>
      <c r="B26">
        <f>D12</f>
        <v>21.199490485812998</v>
      </c>
      <c r="C26">
        <f>H12</f>
        <v>76.411275699898013</v>
      </c>
      <c r="D26">
        <f>L12</f>
        <v>18.815831807422445</v>
      </c>
      <c r="E26">
        <f>P12</f>
        <v>35.866353807637154</v>
      </c>
    </row>
    <row r="27" spans="1:16">
      <c r="A27" t="s">
        <v>0</v>
      </c>
      <c r="B27">
        <f>D13</f>
        <v>2.3516958365414302</v>
      </c>
      <c r="C27">
        <f>H13</f>
        <v>3.666218252513076</v>
      </c>
      <c r="D27">
        <f>L13</f>
        <v>1.6963833050650392</v>
      </c>
      <c r="E27">
        <f>P13</f>
        <v>2.2742604614137893</v>
      </c>
    </row>
    <row r="29" spans="1:16">
      <c r="A29" t="s">
        <v>18</v>
      </c>
      <c r="B29" t="s">
        <v>358</v>
      </c>
      <c r="C29" t="s">
        <v>359</v>
      </c>
      <c r="D29" t="s">
        <v>364</v>
      </c>
      <c r="E29" t="s">
        <v>365</v>
      </c>
    </row>
    <row r="30" spans="1:16">
      <c r="A30" t="s">
        <v>1</v>
      </c>
      <c r="B30">
        <f>D20</f>
        <v>17.954591171646108</v>
      </c>
      <c r="C30">
        <f>H20</f>
        <v>39.099264468507101</v>
      </c>
      <c r="D30">
        <f>L20</f>
        <v>15.132987935349369</v>
      </c>
      <c r="E30">
        <f>P20</f>
        <v>32.866310492007678</v>
      </c>
    </row>
    <row r="31" spans="1:16">
      <c r="A31" t="s">
        <v>0</v>
      </c>
      <c r="B31">
        <f>D21</f>
        <v>0.79244718700528738</v>
      </c>
      <c r="C31">
        <f>H21</f>
        <v>2.1172652734584352</v>
      </c>
      <c r="D31">
        <f>L21</f>
        <v>2.1734479394717354</v>
      </c>
      <c r="E31">
        <f>P21</f>
        <v>1.58224032940232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47C76-F6C1-4656-9177-08ADB78EBA96}">
  <dimension ref="A1:N29"/>
  <sheetViews>
    <sheetView topLeftCell="A4" workbookViewId="0">
      <selection activeCell="F24" sqref="F24"/>
    </sheetView>
  </sheetViews>
  <sheetFormatPr defaultRowHeight="14.5"/>
  <cols>
    <col min="2" max="2" width="10.453125" customWidth="1"/>
    <col min="3" max="3" width="13.6328125" customWidth="1"/>
    <col min="4" max="4" width="14.7265625" customWidth="1"/>
    <col min="5" max="5" width="19.08984375" customWidth="1"/>
    <col min="6" max="6" width="13.7265625" customWidth="1"/>
    <col min="7" max="7" width="14.6328125" customWidth="1"/>
    <col min="8" max="8" width="21.26953125" customWidth="1"/>
    <col min="9" max="9" width="16.54296875" customWidth="1"/>
    <col min="10" max="10" width="14" customWidth="1"/>
    <col min="11" max="11" width="15.26953125" customWidth="1"/>
    <col min="12" max="12" width="23.54296875" customWidth="1"/>
    <col min="13" max="13" width="12.36328125" customWidth="1"/>
    <col min="14" max="14" width="13.26953125" customWidth="1"/>
  </cols>
  <sheetData>
    <row r="1" spans="1:14">
      <c r="A1" t="s">
        <v>367</v>
      </c>
    </row>
    <row r="2" spans="1:14">
      <c r="A2" t="s">
        <v>285</v>
      </c>
      <c r="B2" t="s">
        <v>351</v>
      </c>
    </row>
    <row r="3" spans="1:14">
      <c r="A3">
        <v>1</v>
      </c>
      <c r="B3">
        <v>1723.45</v>
      </c>
    </row>
    <row r="4" spans="1:14">
      <c r="A4">
        <v>2</v>
      </c>
      <c r="B4">
        <v>1783.27</v>
      </c>
    </row>
    <row r="5" spans="1:14">
      <c r="A5">
        <v>3</v>
      </c>
      <c r="B5">
        <v>1736.12</v>
      </c>
    </row>
    <row r="7" spans="1:14">
      <c r="A7" t="s">
        <v>347</v>
      </c>
      <c r="B7" t="s">
        <v>287</v>
      </c>
      <c r="C7" t="s">
        <v>352</v>
      </c>
      <c r="D7" t="s">
        <v>18</v>
      </c>
      <c r="E7" t="s">
        <v>368</v>
      </c>
      <c r="F7" t="s">
        <v>352</v>
      </c>
      <c r="G7" t="s">
        <v>18</v>
      </c>
      <c r="H7" t="s">
        <v>369</v>
      </c>
      <c r="I7" t="s">
        <v>287</v>
      </c>
      <c r="J7" t="s">
        <v>352</v>
      </c>
      <c r="K7" t="s">
        <v>18</v>
      </c>
      <c r="L7" t="s">
        <v>370</v>
      </c>
      <c r="M7" t="s">
        <v>352</v>
      </c>
      <c r="N7" t="s">
        <v>18</v>
      </c>
    </row>
    <row r="8" spans="1:14">
      <c r="A8">
        <v>1</v>
      </c>
      <c r="B8">
        <v>1309.83</v>
      </c>
      <c r="C8">
        <f>$B$3-B8</f>
        <v>413.62000000000012</v>
      </c>
      <c r="D8">
        <f>C8/$B$3*100</f>
        <v>23.999535814790107</v>
      </c>
      <c r="E8">
        <v>603.21</v>
      </c>
      <c r="F8">
        <f>$B$3-E8</f>
        <v>1120.24</v>
      </c>
      <c r="G8">
        <f>F8/$B$3*100</f>
        <v>64.9998549421219</v>
      </c>
      <c r="H8">
        <v>1</v>
      </c>
      <c r="I8">
        <v>1352.91</v>
      </c>
      <c r="J8">
        <f>$B$3-I8</f>
        <v>370.53999999999996</v>
      </c>
      <c r="K8">
        <f>J8/$B$3*100</f>
        <v>21.49989845948533</v>
      </c>
      <c r="L8">
        <v>1290.8699999999999</v>
      </c>
      <c r="M8">
        <f>$B$3-L8</f>
        <v>432.58000000000015</v>
      </c>
      <c r="N8">
        <f>M8/$B$3*100</f>
        <v>25.099654762250147</v>
      </c>
    </row>
    <row r="9" spans="1:14">
      <c r="A9">
        <v>2</v>
      </c>
      <c r="B9">
        <v>1362.42</v>
      </c>
      <c r="C9">
        <f>$B$4-B9</f>
        <v>420.84999999999991</v>
      </c>
      <c r="D9">
        <f>C9/$B$4*100</f>
        <v>23.599903547976464</v>
      </c>
      <c r="E9">
        <v>401.24</v>
      </c>
      <c r="F9">
        <f>$B$4-E9</f>
        <v>1382.03</v>
      </c>
      <c r="G9">
        <f>F9/$B$4*100</f>
        <v>77.499761673779062</v>
      </c>
      <c r="H9">
        <v>2</v>
      </c>
      <c r="I9">
        <v>1512.22</v>
      </c>
      <c r="J9">
        <f>$B$4-I9</f>
        <v>271.04999999999995</v>
      </c>
      <c r="K9">
        <f>J9/$B$4*100</f>
        <v>15.199605219624621</v>
      </c>
      <c r="L9">
        <v>1191.23</v>
      </c>
      <c r="M9">
        <f>$B$4-L9</f>
        <v>592.04</v>
      </c>
      <c r="N9">
        <f>M9/$B$4*100</f>
        <v>33.199683727085635</v>
      </c>
    </row>
    <row r="10" spans="1:14">
      <c r="A10">
        <v>3</v>
      </c>
      <c r="B10">
        <v>1246.54</v>
      </c>
      <c r="C10">
        <f>$B$5-B10</f>
        <v>489.57999999999993</v>
      </c>
      <c r="D10">
        <f>C10/$B$5*100</f>
        <v>28.199663617722276</v>
      </c>
      <c r="E10">
        <v>572.91999999999996</v>
      </c>
      <c r="F10">
        <f>$B$5-E10</f>
        <v>1163.1999999999998</v>
      </c>
      <c r="G10">
        <f>F10/$B$5*100</f>
        <v>66.999976960117962</v>
      </c>
      <c r="H10">
        <v>3</v>
      </c>
      <c r="I10">
        <v>1480.92</v>
      </c>
      <c r="J10">
        <f>$B$5-I10</f>
        <v>255.19999999999982</v>
      </c>
      <c r="K10">
        <f>J10/$B$5*100</f>
        <v>14.69944473884293</v>
      </c>
      <c r="L10">
        <v>1218.76</v>
      </c>
      <c r="M10">
        <f>$B$5-L10</f>
        <v>517.3599999999999</v>
      </c>
      <c r="N10">
        <f>M10/$B$5*100</f>
        <v>29.79978342510886</v>
      </c>
    </row>
    <row r="11" spans="1:14">
      <c r="A11" t="s">
        <v>1</v>
      </c>
      <c r="B11">
        <f t="shared" ref="B11:G11" si="0">AVERAGE(B8:B10)</f>
        <v>1306.2633333333333</v>
      </c>
      <c r="C11">
        <f t="shared" si="0"/>
        <v>441.34999999999997</v>
      </c>
      <c r="D11">
        <f t="shared" si="0"/>
        <v>25.266367660162953</v>
      </c>
      <c r="E11">
        <f t="shared" si="0"/>
        <v>525.79</v>
      </c>
      <c r="F11">
        <f t="shared" si="0"/>
        <v>1221.8233333333333</v>
      </c>
      <c r="G11">
        <f t="shared" si="0"/>
        <v>69.833197858672975</v>
      </c>
      <c r="H11" t="s">
        <v>1</v>
      </c>
      <c r="I11">
        <f t="shared" ref="I11:N11" si="1">AVERAGE(I8:I10)</f>
        <v>1448.6833333333334</v>
      </c>
      <c r="J11">
        <f t="shared" si="1"/>
        <v>298.92999999999989</v>
      </c>
      <c r="K11">
        <f t="shared" si="1"/>
        <v>17.132982805984295</v>
      </c>
      <c r="L11">
        <f t="shared" si="1"/>
        <v>1233.6199999999999</v>
      </c>
      <c r="M11">
        <f t="shared" si="1"/>
        <v>513.99333333333334</v>
      </c>
      <c r="N11">
        <f t="shared" si="1"/>
        <v>29.366373971481547</v>
      </c>
    </row>
    <row r="12" spans="1:14">
      <c r="A12" t="s">
        <v>0</v>
      </c>
      <c r="B12">
        <f t="shared" ref="B12:G12" si="2">STDEV(B8:B10)</f>
        <v>58.022275320202148</v>
      </c>
      <c r="C12">
        <f t="shared" si="2"/>
        <v>41.924550087031285</v>
      </c>
      <c r="D12">
        <f t="shared" si="2"/>
        <v>2.5481552872902133</v>
      </c>
      <c r="E12">
        <f t="shared" si="2"/>
        <v>108.92152174845933</v>
      </c>
      <c r="F12">
        <f t="shared" si="2"/>
        <v>140.39594877820846</v>
      </c>
      <c r="G12">
        <f t="shared" si="2"/>
        <v>6.714333367508547</v>
      </c>
      <c r="H12" t="s">
        <v>0</v>
      </c>
      <c r="I12">
        <f t="shared" ref="I12:N12" si="3">STDEV(I8:I10)</f>
        <v>84.405693133421579</v>
      </c>
      <c r="J12">
        <f t="shared" si="3"/>
        <v>62.520394272589421</v>
      </c>
      <c r="K12">
        <f t="shared" si="3"/>
        <v>3.7901193081785931</v>
      </c>
      <c r="L12">
        <f t="shared" si="3"/>
        <v>51.45529224482155</v>
      </c>
      <c r="M12">
        <f t="shared" si="3"/>
        <v>79.783292319466042</v>
      </c>
      <c r="N12">
        <f t="shared" si="3"/>
        <v>4.0673701729328453</v>
      </c>
    </row>
    <row r="14" spans="1:14">
      <c r="A14" t="s">
        <v>371</v>
      </c>
      <c r="B14" t="s">
        <v>287</v>
      </c>
      <c r="C14" t="s">
        <v>352</v>
      </c>
      <c r="D14" t="s">
        <v>18</v>
      </c>
      <c r="E14" t="s">
        <v>372</v>
      </c>
      <c r="F14" t="s">
        <v>352</v>
      </c>
      <c r="G14" t="s">
        <v>18</v>
      </c>
      <c r="H14" t="s">
        <v>373</v>
      </c>
      <c r="I14" t="s">
        <v>287</v>
      </c>
      <c r="J14" t="s">
        <v>352</v>
      </c>
      <c r="K14" t="s">
        <v>18</v>
      </c>
      <c r="L14" t="s">
        <v>374</v>
      </c>
      <c r="M14" t="s">
        <v>352</v>
      </c>
      <c r="N14" t="s">
        <v>18</v>
      </c>
    </row>
    <row r="15" spans="1:14">
      <c r="A15">
        <v>1</v>
      </c>
      <c r="B15">
        <v>1463.93</v>
      </c>
      <c r="C15">
        <f>$B$3-B15</f>
        <v>259.52</v>
      </c>
      <c r="D15">
        <f>C15/$B$3*100</f>
        <v>15.058168209115436</v>
      </c>
      <c r="E15">
        <v>939.28</v>
      </c>
      <c r="F15">
        <f>$B$3-E15</f>
        <v>784.17000000000007</v>
      </c>
      <c r="G15">
        <f>F15/$B$3*100</f>
        <v>45.50001450578781</v>
      </c>
      <c r="H15">
        <v>1</v>
      </c>
      <c r="I15">
        <v>1456.31</v>
      </c>
      <c r="J15">
        <f>$B$3-I15</f>
        <v>267.1400000000001</v>
      </c>
      <c r="K15">
        <f>J15/$B$3*100</f>
        <v>15.500304621544</v>
      </c>
      <c r="L15">
        <v>1146.0940000000001</v>
      </c>
      <c r="M15">
        <f>$B$3-L15</f>
        <v>577.35599999999999</v>
      </c>
      <c r="N15">
        <f>M15/$B$3*100</f>
        <v>33.500014505787803</v>
      </c>
    </row>
    <row r="16" spans="1:14">
      <c r="A16">
        <v>2</v>
      </c>
      <c r="B16">
        <v>1382.03</v>
      </c>
      <c r="C16">
        <f>$B$4-B16</f>
        <v>401.24</v>
      </c>
      <c r="D16">
        <f>C16/$B$4*100</f>
        <v>22.500238326220931</v>
      </c>
      <c r="E16">
        <v>1114.54</v>
      </c>
      <c r="F16">
        <f>$B$4-E16</f>
        <v>668.73</v>
      </c>
      <c r="G16">
        <f>F16/$B$4*100</f>
        <v>37.500210287842002</v>
      </c>
      <c r="H16">
        <v>2</v>
      </c>
      <c r="I16">
        <v>1417.69</v>
      </c>
      <c r="J16">
        <f>$B$4-I16</f>
        <v>365.57999999999993</v>
      </c>
      <c r="K16">
        <f>J16/$B$4*100</f>
        <v>20.500541140713405</v>
      </c>
      <c r="L16">
        <v>1069.96</v>
      </c>
      <c r="M16">
        <f>$B$4-L16</f>
        <v>713.31</v>
      </c>
      <c r="N16">
        <f>M16/$B$4*100</f>
        <v>40.00011215351573</v>
      </c>
    </row>
    <row r="17" spans="1:14">
      <c r="A17">
        <v>3</v>
      </c>
      <c r="B17">
        <v>1397.57</v>
      </c>
      <c r="C17">
        <f>$B$5-B17</f>
        <v>338.54999999999995</v>
      </c>
      <c r="D17">
        <f>C17/$B$5*100</f>
        <v>19.500380158053591</v>
      </c>
      <c r="E17">
        <v>989.58</v>
      </c>
      <c r="F17">
        <f>$B$5-E17</f>
        <v>746.53999999999985</v>
      </c>
      <c r="G17">
        <f>F17/$B$5*100</f>
        <v>43.000483837522744</v>
      </c>
      <c r="H17">
        <v>3</v>
      </c>
      <c r="I17">
        <v>1484.38</v>
      </c>
      <c r="J17">
        <f>$B$5-I17</f>
        <v>251.73999999999978</v>
      </c>
      <c r="K17">
        <f>J17/$B$5*100</f>
        <v>14.500149759233222</v>
      </c>
      <c r="L17">
        <v>1024.31</v>
      </c>
      <c r="M17">
        <f>$B$5-L17</f>
        <v>711.81</v>
      </c>
      <c r="N17">
        <f>M17/$B$5*100</f>
        <v>41.000046079764068</v>
      </c>
    </row>
    <row r="18" spans="1:14">
      <c r="A18" t="s">
        <v>1</v>
      </c>
      <c r="B18">
        <f t="shared" ref="B18:G18" si="4">AVERAGE(B15:B17)</f>
        <v>1414.51</v>
      </c>
      <c r="C18">
        <f t="shared" si="4"/>
        <v>333.1033333333333</v>
      </c>
      <c r="D18">
        <f t="shared" si="4"/>
        <v>19.019595564463319</v>
      </c>
      <c r="E18">
        <f t="shared" si="4"/>
        <v>1014.4666666666666</v>
      </c>
      <c r="F18">
        <f t="shared" si="4"/>
        <v>733.14666666666665</v>
      </c>
      <c r="G18">
        <f t="shared" si="4"/>
        <v>42.00023621038418</v>
      </c>
      <c r="H18" t="s">
        <v>1</v>
      </c>
      <c r="I18">
        <f t="shared" ref="I18:N18" si="5">AVERAGE(I15:I17)</f>
        <v>1452.7933333333333</v>
      </c>
      <c r="J18">
        <f t="shared" si="5"/>
        <v>294.81999999999994</v>
      </c>
      <c r="K18">
        <f t="shared" si="5"/>
        <v>16.833665173830209</v>
      </c>
      <c r="L18">
        <f t="shared" si="5"/>
        <v>1080.1213333333333</v>
      </c>
      <c r="M18">
        <f t="shared" si="5"/>
        <v>667.49199999999996</v>
      </c>
      <c r="N18">
        <f t="shared" si="5"/>
        <v>38.166724246355869</v>
      </c>
    </row>
    <row r="19" spans="1:14">
      <c r="A19" t="s">
        <v>0</v>
      </c>
      <c r="B19">
        <f t="shared" ref="B19:G19" si="6">STDEV(B15:B17)</f>
        <v>43.498565493588465</v>
      </c>
      <c r="C19">
        <f t="shared" si="6"/>
        <v>71.016823593662295</v>
      </c>
      <c r="D19">
        <f t="shared" si="6"/>
        <v>3.744257907256642</v>
      </c>
      <c r="E19">
        <f t="shared" si="6"/>
        <v>90.241490088170252</v>
      </c>
      <c r="F19">
        <f t="shared" si="6"/>
        <v>58.873885835175969</v>
      </c>
      <c r="G19">
        <f t="shared" si="6"/>
        <v>4.0926260967822508</v>
      </c>
      <c r="H19" t="s">
        <v>0</v>
      </c>
      <c r="I19">
        <f t="shared" ref="I19:N19" si="7">STDEV(I15:I17)</f>
        <v>33.483790605804096</v>
      </c>
      <c r="J19">
        <f t="shared" si="7"/>
        <v>61.761826397864972</v>
      </c>
      <c r="K19">
        <f t="shared" si="7"/>
        <v>3.2147413511089975</v>
      </c>
      <c r="L19">
        <f t="shared" si="7"/>
        <v>61.524590086674607</v>
      </c>
      <c r="M19">
        <f t="shared" si="7"/>
        <v>78.063668707023979</v>
      </c>
      <c r="N19">
        <f t="shared" si="7"/>
        <v>4.0722968723130002</v>
      </c>
    </row>
    <row r="22" spans="1:14">
      <c r="B22" t="s">
        <v>18</v>
      </c>
      <c r="C22" t="s">
        <v>347</v>
      </c>
      <c r="E22" t="s">
        <v>369</v>
      </c>
    </row>
    <row r="23" spans="1:14">
      <c r="C23" t="s">
        <v>356</v>
      </c>
      <c r="D23" t="s">
        <v>357</v>
      </c>
      <c r="E23" t="s">
        <v>356</v>
      </c>
      <c r="F23" t="s">
        <v>357</v>
      </c>
    </row>
    <row r="24" spans="1:14">
      <c r="B24" t="s">
        <v>1</v>
      </c>
      <c r="C24">
        <f>D11</f>
        <v>25.266367660162953</v>
      </c>
      <c r="D24">
        <f>G11</f>
        <v>69.833197858672975</v>
      </c>
      <c r="E24">
        <f>K11</f>
        <v>17.132982805984295</v>
      </c>
      <c r="F24">
        <f>N11</f>
        <v>29.366373971481547</v>
      </c>
    </row>
    <row r="25" spans="1:14">
      <c r="B25" t="s">
        <v>0</v>
      </c>
      <c r="C25">
        <f>D12</f>
        <v>2.5481552872902133</v>
      </c>
      <c r="D25">
        <f>G12</f>
        <v>6.714333367508547</v>
      </c>
      <c r="E25">
        <f>K12</f>
        <v>3.7901193081785931</v>
      </c>
      <c r="F25">
        <f>N12</f>
        <v>4.0673701729328453</v>
      </c>
    </row>
    <row r="27" spans="1:14">
      <c r="B27" t="s">
        <v>18</v>
      </c>
      <c r="C27" t="s">
        <v>375</v>
      </c>
      <c r="D27" t="s">
        <v>365</v>
      </c>
      <c r="E27" t="s">
        <v>376</v>
      </c>
      <c r="F27" t="s">
        <v>365</v>
      </c>
    </row>
    <row r="28" spans="1:14">
      <c r="B28" t="s">
        <v>1</v>
      </c>
      <c r="C28">
        <f>D18</f>
        <v>19.019595564463319</v>
      </c>
      <c r="D28">
        <f>G18</f>
        <v>42.00023621038418</v>
      </c>
      <c r="E28">
        <f>K18</f>
        <v>16.833665173830209</v>
      </c>
      <c r="F28">
        <f>N18</f>
        <v>38.166724246355869</v>
      </c>
    </row>
    <row r="29" spans="1:14">
      <c r="B29" t="s">
        <v>0</v>
      </c>
      <c r="C29">
        <f>D19</f>
        <v>3.744257907256642</v>
      </c>
      <c r="D29">
        <f>G19</f>
        <v>4.0926260967822508</v>
      </c>
      <c r="E29">
        <f>K19</f>
        <v>3.2147413511089975</v>
      </c>
      <c r="F29">
        <f>N19</f>
        <v>4.072296872313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4F0A6-A673-466A-AEE2-0B118BE9323C}">
  <dimension ref="A1:AA76"/>
  <sheetViews>
    <sheetView topLeftCell="A35" zoomScale="55" zoomScaleNormal="55" workbookViewId="0">
      <selection activeCell="J7" sqref="J7"/>
    </sheetView>
  </sheetViews>
  <sheetFormatPr defaultColWidth="9.1796875" defaultRowHeight="14.5"/>
  <cols>
    <col min="1" max="1" width="9.1796875" style="1"/>
    <col min="2" max="2" width="14.81640625" style="1" customWidth="1"/>
    <col min="3" max="3" width="15.26953125" style="1" customWidth="1"/>
    <col min="4" max="4" width="14.26953125" style="1" customWidth="1"/>
    <col min="5" max="5" width="17.1796875" style="1" customWidth="1"/>
    <col min="6" max="7" width="9.1796875" style="1"/>
    <col min="8" max="8" width="11" style="1" customWidth="1"/>
    <col min="9" max="10" width="14.1796875" style="1" customWidth="1"/>
    <col min="11" max="11" width="14.26953125" style="1" customWidth="1"/>
    <col min="12" max="12" width="15.26953125" style="1" customWidth="1"/>
    <col min="13" max="13" width="17.26953125" style="1" customWidth="1"/>
    <col min="14" max="14" width="24.26953125" style="1" customWidth="1"/>
    <col min="15" max="15" width="13.26953125" style="1" customWidth="1"/>
    <col min="16" max="17" width="9.1796875" style="1"/>
    <col min="18" max="18" width="12.26953125" style="1" customWidth="1"/>
    <col min="19" max="19" width="13.26953125" style="1" customWidth="1"/>
    <col min="20" max="22" width="9.1796875" style="1"/>
    <col min="23" max="23" width="14.81640625" style="1" customWidth="1"/>
    <col min="24" max="24" width="20.1796875" style="1" customWidth="1"/>
    <col min="25" max="25" width="20.453125" style="1" customWidth="1"/>
    <col min="26" max="26" width="20.54296875" style="1" customWidth="1"/>
    <col min="27" max="16384" width="9.1796875" style="1"/>
  </cols>
  <sheetData>
    <row r="1" spans="1:27">
      <c r="A1" s="1" t="s">
        <v>75</v>
      </c>
    </row>
    <row r="2" spans="1:27">
      <c r="A2" s="1" t="s">
        <v>74</v>
      </c>
      <c r="G2" s="4"/>
      <c r="H2" s="4"/>
      <c r="I2" s="4"/>
      <c r="J2" s="4"/>
    </row>
    <row r="3" spans="1:27">
      <c r="A3" s="1" t="s">
        <v>34</v>
      </c>
      <c r="B3" s="1" t="s">
        <v>33</v>
      </c>
      <c r="C3" s="1" t="s">
        <v>32</v>
      </c>
      <c r="G3" s="4"/>
      <c r="H3" s="4"/>
      <c r="I3" s="4"/>
      <c r="J3" s="4"/>
    </row>
    <row r="4" spans="1:27">
      <c r="A4" s="10">
        <v>1</v>
      </c>
      <c r="B4" s="1" t="s">
        <v>155</v>
      </c>
      <c r="C4" s="1">
        <v>1780.88</v>
      </c>
      <c r="G4" s="4"/>
      <c r="H4" s="4"/>
      <c r="I4" s="4"/>
      <c r="J4" s="4"/>
    </row>
    <row r="5" spans="1:27">
      <c r="A5" s="10">
        <v>2</v>
      </c>
      <c r="B5" s="1" t="s">
        <v>154</v>
      </c>
      <c r="C5" s="1">
        <v>1790.17</v>
      </c>
      <c r="G5" s="4"/>
      <c r="H5" s="4"/>
      <c r="I5" s="4"/>
      <c r="J5" s="4"/>
    </row>
    <row r="6" spans="1:27">
      <c r="A6" s="10">
        <v>3</v>
      </c>
      <c r="B6" s="1" t="s">
        <v>153</v>
      </c>
      <c r="C6" s="1">
        <v>2100.92</v>
      </c>
      <c r="G6" s="4"/>
      <c r="H6" s="4"/>
      <c r="I6" s="4"/>
      <c r="J6" s="4"/>
    </row>
    <row r="7" spans="1:27">
      <c r="A7" s="10"/>
      <c r="G7" s="4"/>
      <c r="H7" s="4"/>
      <c r="I7" s="4"/>
      <c r="J7" s="4"/>
    </row>
    <row r="8" spans="1:27">
      <c r="A8" s="10"/>
      <c r="G8" s="4"/>
      <c r="H8" s="4"/>
      <c r="I8" s="4"/>
      <c r="J8" s="4"/>
    </row>
    <row r="9" spans="1:27">
      <c r="A9" s="10"/>
      <c r="G9" s="4"/>
      <c r="H9" s="4"/>
      <c r="I9" s="4"/>
      <c r="J9" s="4"/>
    </row>
    <row r="10" spans="1:27">
      <c r="A10" s="10"/>
      <c r="G10" s="4"/>
      <c r="H10" s="4"/>
      <c r="I10" s="4"/>
      <c r="J10" s="4"/>
    </row>
    <row r="11" spans="1:27">
      <c r="A11" s="10"/>
      <c r="G11" s="4"/>
      <c r="H11" s="4"/>
      <c r="I11" s="4"/>
      <c r="J11" s="4"/>
    </row>
    <row r="12" spans="1:27">
      <c r="A12" s="10"/>
    </row>
    <row r="13" spans="1:27">
      <c r="A13" s="10"/>
      <c r="AA13" s="7"/>
    </row>
    <row r="14" spans="1:27">
      <c r="A14" s="10"/>
    </row>
    <row r="15" spans="1:27">
      <c r="A15" s="10"/>
    </row>
    <row r="16" spans="1:27">
      <c r="A16" s="12" t="s">
        <v>147</v>
      </c>
      <c r="AA16" s="7"/>
    </row>
    <row r="17" spans="1:27">
      <c r="A17" s="10"/>
      <c r="B17" s="7"/>
      <c r="C17" s="7" t="s">
        <v>32</v>
      </c>
      <c r="D17" s="7" t="s">
        <v>152</v>
      </c>
      <c r="E17" s="7" t="s">
        <v>18</v>
      </c>
      <c r="F17" s="7" t="s">
        <v>137</v>
      </c>
      <c r="G17" s="7"/>
      <c r="H17" s="7" t="s">
        <v>32</v>
      </c>
      <c r="I17" s="7" t="s">
        <v>152</v>
      </c>
      <c r="J17" s="7" t="s">
        <v>18</v>
      </c>
      <c r="K17" s="7" t="s">
        <v>134</v>
      </c>
      <c r="L17" s="7"/>
      <c r="M17" s="7" t="s">
        <v>32</v>
      </c>
      <c r="N17" s="7" t="s">
        <v>152</v>
      </c>
      <c r="O17" s="7" t="s">
        <v>18</v>
      </c>
      <c r="P17" s="7" t="s">
        <v>120</v>
      </c>
      <c r="Q17" s="7"/>
      <c r="R17" s="7" t="s">
        <v>32</v>
      </c>
      <c r="S17" s="7" t="s">
        <v>152</v>
      </c>
      <c r="T17" s="7" t="s">
        <v>18</v>
      </c>
    </row>
    <row r="18" spans="1:27">
      <c r="A18" s="10">
        <v>1</v>
      </c>
      <c r="B18" s="1" t="s">
        <v>151</v>
      </c>
      <c r="C18" s="1">
        <v>1387.05</v>
      </c>
      <c r="D18" s="1">
        <f>C4-C18</f>
        <v>393.83000000000015</v>
      </c>
      <c r="E18" s="1">
        <f>D18/C4*100</f>
        <v>22.11434796280491</v>
      </c>
      <c r="F18" s="1">
        <v>1</v>
      </c>
      <c r="G18" s="1" t="s">
        <v>150</v>
      </c>
      <c r="H18" s="1">
        <v>1356.22</v>
      </c>
      <c r="I18" s="1">
        <f>C4-H18</f>
        <v>424.66000000000008</v>
      </c>
      <c r="J18" s="1">
        <f>I18/C4*100</f>
        <v>23.845514577063028</v>
      </c>
      <c r="K18" s="1">
        <v>1</v>
      </c>
      <c r="L18" s="1" t="s">
        <v>149</v>
      </c>
      <c r="M18" s="1">
        <v>1453.98</v>
      </c>
      <c r="N18" s="1">
        <f>C4-M18</f>
        <v>326.90000000000009</v>
      </c>
      <c r="O18" s="1">
        <f>N18/C4*100</f>
        <v>18.356093616638969</v>
      </c>
      <c r="P18" s="1">
        <v>1</v>
      </c>
      <c r="Q18" s="1" t="s">
        <v>148</v>
      </c>
      <c r="R18" s="1">
        <v>1553.68</v>
      </c>
      <c r="S18" s="1">
        <f>C4-R18</f>
        <v>227.20000000000005</v>
      </c>
      <c r="T18" s="1">
        <f>S18/C4*100</f>
        <v>12.757737747630388</v>
      </c>
    </row>
    <row r="19" spans="1:27">
      <c r="A19" s="10">
        <v>2</v>
      </c>
      <c r="B19" s="1" t="s">
        <v>146</v>
      </c>
      <c r="C19" s="1">
        <v>1326.99</v>
      </c>
      <c r="D19" s="1">
        <f t="shared" ref="D19:D20" si="0">C5-C19</f>
        <v>463.18000000000006</v>
      </c>
      <c r="E19" s="1">
        <f t="shared" ref="E19:E20" si="1">D19/C5*100</f>
        <v>25.873520391918088</v>
      </c>
      <c r="F19" s="1">
        <v>2</v>
      </c>
      <c r="G19" s="1" t="s">
        <v>145</v>
      </c>
      <c r="H19" s="1">
        <v>1485.95</v>
      </c>
      <c r="I19" s="1">
        <f t="shared" ref="I19:I20" si="2">C5-H19</f>
        <v>304.22000000000003</v>
      </c>
      <c r="J19" s="1">
        <f t="shared" ref="J19:J20" si="3">I19/C5*100</f>
        <v>16.993916778853404</v>
      </c>
      <c r="K19" s="1">
        <v>2</v>
      </c>
      <c r="L19" s="1" t="s">
        <v>144</v>
      </c>
      <c r="M19" s="1">
        <v>1669.9</v>
      </c>
      <c r="N19" s="1">
        <f t="shared" ref="N19:N20" si="4">C5-M19</f>
        <v>120.26999999999998</v>
      </c>
      <c r="O19" s="1">
        <f t="shared" ref="O19:O20" si="5">N19/C5*100</f>
        <v>6.7183563572174698</v>
      </c>
      <c r="P19" s="1">
        <v>2</v>
      </c>
      <c r="Q19" s="1" t="s">
        <v>143</v>
      </c>
      <c r="R19" s="1">
        <v>1669.9</v>
      </c>
      <c r="S19" s="1">
        <f t="shared" ref="S19:S20" si="6">C5-R19</f>
        <v>120.26999999999998</v>
      </c>
      <c r="T19" s="1">
        <f t="shared" ref="T19:T20" si="7">S19/C5*100</f>
        <v>6.7183563572174698</v>
      </c>
      <c r="AA19" s="7"/>
    </row>
    <row r="20" spans="1:27">
      <c r="A20" s="10">
        <v>3</v>
      </c>
      <c r="B20" s="1" t="s">
        <v>142</v>
      </c>
      <c r="C20" s="1">
        <v>1571.59</v>
      </c>
      <c r="D20" s="1">
        <f t="shared" si="0"/>
        <v>529.33000000000015</v>
      </c>
      <c r="E20" s="1">
        <f t="shared" si="1"/>
        <v>25.195152599813419</v>
      </c>
      <c r="F20" s="1">
        <v>3</v>
      </c>
      <c r="G20" s="1" t="s">
        <v>141</v>
      </c>
      <c r="H20" s="1">
        <v>1464.48</v>
      </c>
      <c r="I20" s="1">
        <f t="shared" si="2"/>
        <v>636.44000000000005</v>
      </c>
      <c r="J20" s="1">
        <f t="shared" si="3"/>
        <v>30.293395274451196</v>
      </c>
      <c r="K20" s="1">
        <v>3</v>
      </c>
      <c r="L20" s="1" t="s">
        <v>140</v>
      </c>
      <c r="M20" s="1">
        <v>1640.84</v>
      </c>
      <c r="N20" s="1">
        <f t="shared" si="4"/>
        <v>460.08000000000015</v>
      </c>
      <c r="O20" s="1">
        <f t="shared" si="5"/>
        <v>21.898977590769764</v>
      </c>
      <c r="P20" s="1">
        <v>3</v>
      </c>
      <c r="Q20" s="1" t="s">
        <v>139</v>
      </c>
      <c r="R20" s="1">
        <v>1840.84</v>
      </c>
      <c r="S20" s="1">
        <f t="shared" si="6"/>
        <v>260.08000000000015</v>
      </c>
      <c r="T20" s="1">
        <f t="shared" si="7"/>
        <v>12.379338575481224</v>
      </c>
    </row>
    <row r="21" spans="1:27">
      <c r="A21" s="10" t="s">
        <v>138</v>
      </c>
      <c r="D21" s="1">
        <f>AVERAGE(D18:D20)</f>
        <v>462.11333333333346</v>
      </c>
      <c r="E21" s="1">
        <f>AVERAGE(E18:E20)</f>
        <v>24.394340318178806</v>
      </c>
      <c r="I21" s="1">
        <f>AVERAGE(I18:I20)</f>
        <v>455.10666666666674</v>
      </c>
      <c r="J21" s="1">
        <f>AVERAGE(J18:J20)</f>
        <v>23.710942210122543</v>
      </c>
      <c r="N21" s="1">
        <f>AVERAGE(N18:N20)</f>
        <v>302.41666666666674</v>
      </c>
      <c r="O21" s="1">
        <f>AVERAGE(O18:O20)</f>
        <v>15.657809188208736</v>
      </c>
      <c r="S21" s="1">
        <f t="shared" ref="S21:T21" si="8">AVERAGE(S18:S20)</f>
        <v>202.51666666666674</v>
      </c>
      <c r="T21" s="1">
        <f t="shared" si="8"/>
        <v>10.618477560109694</v>
      </c>
    </row>
    <row r="22" spans="1:27">
      <c r="A22" s="10" t="s">
        <v>0</v>
      </c>
      <c r="D22" s="1">
        <f>STDEV(D18:D20)</f>
        <v>67.756297370305973</v>
      </c>
      <c r="E22" s="1">
        <f>STDEV(E18:E20)</f>
        <v>2.0034519137637905</v>
      </c>
      <c r="I22" s="1">
        <f t="shared" ref="I22:T22" si="9">STDEV(I18:I20)</f>
        <v>168.18971946386409</v>
      </c>
      <c r="J22" s="1">
        <f t="shared" si="9"/>
        <v>6.6507604343544617</v>
      </c>
      <c r="N22" s="1">
        <f t="shared" si="9"/>
        <v>171.22290802732374</v>
      </c>
      <c r="O22" s="1">
        <f t="shared" si="9"/>
        <v>7.9418744262092478</v>
      </c>
      <c r="S22" s="1">
        <f t="shared" si="9"/>
        <v>73.100336752530353</v>
      </c>
      <c r="T22" s="1">
        <f t="shared" si="9"/>
        <v>3.3828989833141496</v>
      </c>
      <c r="AA22" s="7"/>
    </row>
    <row r="23" spans="1:27">
      <c r="A23" s="10"/>
    </row>
    <row r="24" spans="1:27">
      <c r="A24" s="12" t="s">
        <v>136</v>
      </c>
    </row>
    <row r="25" spans="1:27">
      <c r="A25" s="10"/>
      <c r="B25" s="7"/>
      <c r="C25" s="7" t="s">
        <v>32</v>
      </c>
      <c r="D25" s="7" t="s">
        <v>152</v>
      </c>
      <c r="E25" s="7" t="s">
        <v>18</v>
      </c>
      <c r="F25" s="7" t="s">
        <v>135</v>
      </c>
      <c r="G25" s="7"/>
      <c r="H25" s="7" t="s">
        <v>32</v>
      </c>
      <c r="I25" s="7" t="s">
        <v>152</v>
      </c>
      <c r="J25" s="7" t="s">
        <v>18</v>
      </c>
      <c r="K25" s="7" t="s">
        <v>133</v>
      </c>
      <c r="L25" s="7"/>
      <c r="M25" s="7" t="s">
        <v>32</v>
      </c>
      <c r="N25" s="7" t="s">
        <v>152</v>
      </c>
      <c r="O25" s="7" t="s">
        <v>18</v>
      </c>
      <c r="P25" s="7" t="s">
        <v>119</v>
      </c>
      <c r="Q25" s="7"/>
      <c r="R25" s="7" t="s">
        <v>32</v>
      </c>
      <c r="S25" s="7" t="s">
        <v>152</v>
      </c>
      <c r="T25" s="7" t="s">
        <v>18</v>
      </c>
    </row>
    <row r="26" spans="1:27">
      <c r="A26" s="10">
        <v>1</v>
      </c>
      <c r="B26" s="1" t="s">
        <v>132</v>
      </c>
      <c r="C26" s="1">
        <v>803.37</v>
      </c>
      <c r="D26" s="1">
        <f>C4-C26</f>
        <v>977.5100000000001</v>
      </c>
      <c r="E26" s="1">
        <f>D26/C4*100</f>
        <v>54.889155922914512</v>
      </c>
      <c r="F26" s="1">
        <v>1</v>
      </c>
      <c r="G26" s="1" t="s">
        <v>131</v>
      </c>
      <c r="H26" s="1">
        <v>1086.74</v>
      </c>
      <c r="I26" s="1">
        <f>C4-H26</f>
        <v>694.1400000000001</v>
      </c>
      <c r="J26" s="1">
        <f>I26/C4*100</f>
        <v>38.977359507659138</v>
      </c>
      <c r="K26" s="1">
        <v>1</v>
      </c>
      <c r="L26" s="1" t="s">
        <v>130</v>
      </c>
      <c r="M26" s="1">
        <v>985.37</v>
      </c>
      <c r="N26" s="1">
        <f>C4-M26</f>
        <v>795.5100000000001</v>
      </c>
      <c r="O26" s="1">
        <f>N26/C4*100</f>
        <v>44.669489241273979</v>
      </c>
      <c r="P26" s="1">
        <v>1</v>
      </c>
      <c r="Q26" s="1" t="s">
        <v>129</v>
      </c>
      <c r="R26" s="1">
        <v>1233.7</v>
      </c>
      <c r="S26" s="1">
        <f>C4-R26</f>
        <v>547.18000000000006</v>
      </c>
      <c r="T26" s="1">
        <f>S26/C4*100</f>
        <v>30.725259422308078</v>
      </c>
    </row>
    <row r="27" spans="1:27">
      <c r="A27" s="10">
        <v>2</v>
      </c>
      <c r="B27" s="1" t="s">
        <v>128</v>
      </c>
      <c r="C27" s="1">
        <v>1011.74</v>
      </c>
      <c r="D27" s="1">
        <f t="shared" ref="D27:D28" si="10">C5-C27</f>
        <v>778.43000000000006</v>
      </c>
      <c r="E27" s="1">
        <f t="shared" ref="E27:E28" si="11">D27/C5*100</f>
        <v>43.483579771753526</v>
      </c>
      <c r="F27" s="1">
        <v>2</v>
      </c>
      <c r="G27" s="1" t="s">
        <v>127</v>
      </c>
      <c r="H27" s="1">
        <v>1192.92</v>
      </c>
      <c r="I27" s="1">
        <f t="shared" ref="I27:I28" si="12">C5-H27</f>
        <v>597.25</v>
      </c>
      <c r="J27" s="1">
        <f t="shared" ref="J27:J28" si="13">I27/C5*100</f>
        <v>33.362753258070462</v>
      </c>
      <c r="K27" s="1">
        <v>2</v>
      </c>
      <c r="L27" s="1" t="s">
        <v>126</v>
      </c>
      <c r="M27" s="1">
        <v>1106.53</v>
      </c>
      <c r="N27" s="1">
        <f t="shared" ref="N27:N28" si="14">C5-M27</f>
        <v>683.6400000000001</v>
      </c>
      <c r="O27" s="1">
        <f t="shared" ref="O27:O28" si="15">N27/C5*100</f>
        <v>38.188551925236155</v>
      </c>
      <c r="P27" s="1">
        <v>2</v>
      </c>
      <c r="Q27" s="1" t="s">
        <v>125</v>
      </c>
      <c r="R27" s="1">
        <v>1155.54</v>
      </c>
      <c r="S27" s="1">
        <f t="shared" ref="S27" si="16">C5-R27</f>
        <v>634.63000000000011</v>
      </c>
      <c r="T27" s="1">
        <f t="shared" ref="T27:T28" si="17">S27/C5*100</f>
        <v>35.450823106185453</v>
      </c>
    </row>
    <row r="28" spans="1:27">
      <c r="A28" s="10">
        <v>3</v>
      </c>
      <c r="B28" s="1" t="s">
        <v>124</v>
      </c>
      <c r="C28" s="1">
        <v>795.25</v>
      </c>
      <c r="D28" s="1">
        <f t="shared" si="10"/>
        <v>1305.67</v>
      </c>
      <c r="E28" s="1">
        <f t="shared" si="11"/>
        <v>62.147535365458936</v>
      </c>
      <c r="F28" s="1">
        <v>3</v>
      </c>
      <c r="G28" s="1" t="s">
        <v>123</v>
      </c>
      <c r="H28" s="1">
        <v>987.15</v>
      </c>
      <c r="I28" s="1">
        <f t="shared" si="12"/>
        <v>1113.77</v>
      </c>
      <c r="J28" s="1">
        <f t="shared" si="13"/>
        <v>53.013441730289593</v>
      </c>
      <c r="K28" s="1">
        <v>3</v>
      </c>
      <c r="L28" s="1" t="s">
        <v>122</v>
      </c>
      <c r="M28" s="1">
        <v>1282.99</v>
      </c>
      <c r="N28" s="1">
        <f t="shared" si="14"/>
        <v>817.93000000000006</v>
      </c>
      <c r="O28" s="1">
        <f t="shared" si="15"/>
        <v>38.931991698874782</v>
      </c>
      <c r="P28" s="1">
        <v>3</v>
      </c>
      <c r="Q28" s="1" t="s">
        <v>121</v>
      </c>
      <c r="R28" s="1">
        <v>1312.41</v>
      </c>
      <c r="S28" s="1">
        <f>C6-R28</f>
        <v>788.51</v>
      </c>
      <c r="T28" s="1">
        <f t="shared" si="17"/>
        <v>37.531652799725833</v>
      </c>
    </row>
    <row r="29" spans="1:27">
      <c r="A29" s="10" t="s">
        <v>138</v>
      </c>
      <c r="D29" s="1">
        <f>AVERAGE(D26:D28)</f>
        <v>1020.5366666666667</v>
      </c>
      <c r="E29" s="1">
        <f t="shared" ref="E29:T29" si="18">AVERAGE(E26:E28)</f>
        <v>53.506757020042322</v>
      </c>
      <c r="I29" s="1">
        <f t="shared" si="18"/>
        <v>801.71999999999991</v>
      </c>
      <c r="J29" s="1">
        <f t="shared" si="18"/>
        <v>41.784518165339733</v>
      </c>
      <c r="N29" s="1">
        <f t="shared" si="18"/>
        <v>765.69333333333327</v>
      </c>
      <c r="O29" s="1">
        <f t="shared" si="18"/>
        <v>40.596677621794974</v>
      </c>
      <c r="S29" s="1">
        <f t="shared" si="18"/>
        <v>656.77333333333343</v>
      </c>
      <c r="T29" s="1">
        <f t="shared" si="18"/>
        <v>34.569245109406459</v>
      </c>
    </row>
    <row r="30" spans="1:27">
      <c r="A30" s="10" t="s">
        <v>0</v>
      </c>
      <c r="D30" s="1">
        <f>STDEV(D26:D28)</f>
        <v>266.24044571276818</v>
      </c>
      <c r="E30" s="1">
        <f t="shared" ref="E30:T30" si="19">STDEV(E26:E28)</f>
        <v>9.4084578782045476</v>
      </c>
      <c r="I30" s="1">
        <f t="shared" si="19"/>
        <v>274.55112438305588</v>
      </c>
      <c r="J30" s="1">
        <f t="shared" si="19"/>
        <v>10.12163495464514</v>
      </c>
      <c r="N30" s="1">
        <f t="shared" si="19"/>
        <v>71.939045262870508</v>
      </c>
      <c r="O30" s="1">
        <f t="shared" si="19"/>
        <v>3.5466916330686789</v>
      </c>
      <c r="S30" s="1">
        <f t="shared" si="19"/>
        <v>122.17932571975194</v>
      </c>
      <c r="T30" s="1">
        <f t="shared" si="19"/>
        <v>3.48778332545798</v>
      </c>
    </row>
    <row r="31" spans="1:27">
      <c r="A31" s="10"/>
    </row>
    <row r="32" spans="1:27">
      <c r="A32" s="12" t="s">
        <v>118</v>
      </c>
    </row>
    <row r="33" spans="1:20">
      <c r="A33" s="10"/>
      <c r="B33" s="7"/>
      <c r="C33" s="7" t="s">
        <v>32</v>
      </c>
      <c r="D33" s="7" t="s">
        <v>152</v>
      </c>
      <c r="E33" s="7" t="s">
        <v>18</v>
      </c>
      <c r="F33" s="7" t="s">
        <v>117</v>
      </c>
      <c r="G33" s="7"/>
      <c r="H33" s="7" t="s">
        <v>32</v>
      </c>
      <c r="I33" s="7" t="s">
        <v>152</v>
      </c>
      <c r="J33" s="7" t="s">
        <v>18</v>
      </c>
      <c r="K33" s="7" t="s">
        <v>116</v>
      </c>
      <c r="L33" s="7"/>
      <c r="M33" s="7" t="s">
        <v>32</v>
      </c>
      <c r="N33" s="7" t="s">
        <v>152</v>
      </c>
      <c r="O33" s="7" t="s">
        <v>18</v>
      </c>
      <c r="P33" s="7" t="s">
        <v>115</v>
      </c>
      <c r="Q33" s="7"/>
      <c r="R33" s="7" t="s">
        <v>32</v>
      </c>
      <c r="S33" s="7" t="s">
        <v>152</v>
      </c>
      <c r="T33" s="7" t="s">
        <v>18</v>
      </c>
    </row>
    <row r="34" spans="1:20">
      <c r="A34" s="10">
        <v>1</v>
      </c>
      <c r="B34" s="1" t="s">
        <v>114</v>
      </c>
      <c r="C34" s="1">
        <v>1084.57</v>
      </c>
      <c r="D34" s="1">
        <f>C4-C34</f>
        <v>696.31000000000017</v>
      </c>
      <c r="E34" s="1">
        <f>D34/C4*100</f>
        <v>39.099209379632548</v>
      </c>
      <c r="F34" s="1">
        <v>1</v>
      </c>
      <c r="G34" s="1" t="s">
        <v>113</v>
      </c>
      <c r="H34" s="1">
        <v>930.5</v>
      </c>
      <c r="I34" s="1">
        <f>C4-H34</f>
        <v>850.38000000000011</v>
      </c>
      <c r="J34" s="1">
        <f>I34/C4*100</f>
        <v>47.750550289744396</v>
      </c>
      <c r="K34" s="1">
        <v>1</v>
      </c>
      <c r="L34" s="1" t="s">
        <v>112</v>
      </c>
      <c r="M34" s="1">
        <v>1188.1199999999999</v>
      </c>
      <c r="N34" s="1">
        <f>C4-M34</f>
        <v>592.76000000000022</v>
      </c>
      <c r="O34" s="1">
        <f>N34/C4*100</f>
        <v>33.28466825389696</v>
      </c>
      <c r="P34" s="1">
        <v>1</v>
      </c>
      <c r="Q34" s="1" t="s">
        <v>111</v>
      </c>
      <c r="R34" s="1">
        <v>1461.66</v>
      </c>
      <c r="S34" s="1">
        <f>C4-R34</f>
        <v>319.22000000000003</v>
      </c>
      <c r="T34" s="1">
        <f>S34/C4*100</f>
        <v>17.924846143479627</v>
      </c>
    </row>
    <row r="35" spans="1:20">
      <c r="A35" s="10">
        <v>2</v>
      </c>
      <c r="B35" s="1" t="s">
        <v>110</v>
      </c>
      <c r="C35" s="1">
        <v>825.94</v>
      </c>
      <c r="D35" s="1">
        <f t="shared" ref="D35:D36" si="20">C5-C35</f>
        <v>964.23</v>
      </c>
      <c r="E35" s="1">
        <f t="shared" ref="E35:E36" si="21">D35/C5*100</f>
        <v>53.862482334079999</v>
      </c>
      <c r="F35" s="1">
        <v>2</v>
      </c>
      <c r="G35" s="1" t="s">
        <v>109</v>
      </c>
      <c r="H35" s="1">
        <v>1070.56</v>
      </c>
      <c r="I35" s="1">
        <f t="shared" ref="I35:I36" si="22">C5-H35</f>
        <v>719.61000000000013</v>
      </c>
      <c r="J35" s="1">
        <f t="shared" ref="J35:J36" si="23">I35/C5*100</f>
        <v>40.197858303959968</v>
      </c>
      <c r="K35" s="1">
        <v>2</v>
      </c>
      <c r="L35" s="1" t="s">
        <v>108</v>
      </c>
      <c r="M35" s="1">
        <v>1087.55</v>
      </c>
      <c r="N35" s="1">
        <f t="shared" ref="N35:N36" si="24">C5-M35</f>
        <v>702.62000000000012</v>
      </c>
      <c r="O35" s="1">
        <f t="shared" ref="O35:O36" si="25">N35/C5*100</f>
        <v>39.248786428104601</v>
      </c>
      <c r="P35" s="1">
        <v>2</v>
      </c>
      <c r="Q35" s="1" t="s">
        <v>107</v>
      </c>
      <c r="R35" s="1">
        <v>1335.19</v>
      </c>
      <c r="S35" s="1">
        <f t="shared" ref="S35:S36" si="26">C5-R35</f>
        <v>454.98</v>
      </c>
      <c r="T35" s="1">
        <f t="shared" ref="T35:T36" si="27">S35/C5*100</f>
        <v>25.415463335884304</v>
      </c>
    </row>
    <row r="36" spans="1:20">
      <c r="A36" s="10">
        <v>3</v>
      </c>
      <c r="B36" s="1" t="s">
        <v>106</v>
      </c>
      <c r="C36" s="1">
        <v>754.12</v>
      </c>
      <c r="D36" s="1">
        <f t="shared" si="20"/>
        <v>1346.8000000000002</v>
      </c>
      <c r="E36" s="1">
        <f t="shared" si="21"/>
        <v>64.105249128953034</v>
      </c>
      <c r="F36" s="1">
        <v>3</v>
      </c>
      <c r="G36" s="1" t="s">
        <v>105</v>
      </c>
      <c r="H36" s="1">
        <v>1154.69</v>
      </c>
      <c r="I36" s="1">
        <f t="shared" si="22"/>
        <v>946.23</v>
      </c>
      <c r="J36" s="1">
        <f t="shared" si="23"/>
        <v>45.038840127182375</v>
      </c>
      <c r="K36" s="1">
        <v>3</v>
      </c>
      <c r="L36" s="1" t="s">
        <v>104</v>
      </c>
      <c r="M36" s="1">
        <v>1355.25</v>
      </c>
      <c r="N36" s="1">
        <f t="shared" si="24"/>
        <v>745.67000000000007</v>
      </c>
      <c r="O36" s="1">
        <f t="shared" si="25"/>
        <v>35.492546122651028</v>
      </c>
      <c r="P36" s="1">
        <v>3</v>
      </c>
      <c r="Q36" s="1" t="s">
        <v>103</v>
      </c>
      <c r="R36" s="1">
        <v>1433.67</v>
      </c>
      <c r="S36" s="1">
        <f t="shared" si="26"/>
        <v>667.25</v>
      </c>
      <c r="T36" s="1">
        <f t="shared" si="27"/>
        <v>31.759895664756392</v>
      </c>
    </row>
    <row r="37" spans="1:20">
      <c r="A37" s="10" t="s">
        <v>138</v>
      </c>
      <c r="D37" s="1">
        <f>AVERAGE(D34:D36)</f>
        <v>1002.4466666666667</v>
      </c>
      <c r="E37" s="1">
        <f t="shared" ref="E37:T37" si="28">AVERAGE(E34:E36)</f>
        <v>52.355646947555194</v>
      </c>
      <c r="I37" s="1">
        <f t="shared" si="28"/>
        <v>838.74000000000012</v>
      </c>
      <c r="J37" s="1">
        <f t="shared" si="28"/>
        <v>44.329082906962242</v>
      </c>
      <c r="N37" s="1">
        <f t="shared" si="28"/>
        <v>680.35000000000014</v>
      </c>
      <c r="O37" s="1">
        <f t="shared" si="28"/>
        <v>36.008666934884197</v>
      </c>
      <c r="S37" s="1">
        <f t="shared" si="28"/>
        <v>480.48333333333335</v>
      </c>
      <c r="T37" s="1">
        <f t="shared" si="28"/>
        <v>25.033401714706773</v>
      </c>
    </row>
    <row r="38" spans="1:20">
      <c r="A38" s="10" t="s">
        <v>0</v>
      </c>
      <c r="D38" s="1">
        <f>STDEV(D34:D36)</f>
        <v>326.92460175602173</v>
      </c>
      <c r="E38" s="1">
        <f t="shared" ref="E38:T38" si="29">STDEV(E34:E36)</f>
        <v>12.570935551808057</v>
      </c>
      <c r="I38" s="1">
        <f t="shared" si="29"/>
        <v>113.75751975144325</v>
      </c>
      <c r="J38" s="1">
        <f t="shared" si="29"/>
        <v>3.8260430658545959</v>
      </c>
      <c r="N38" s="1">
        <f t="shared" si="29"/>
        <v>78.850058338595971</v>
      </c>
      <c r="O38" s="1">
        <f t="shared" si="29"/>
        <v>3.015370942121987</v>
      </c>
      <c r="S38" s="1">
        <f t="shared" si="29"/>
        <v>175.41104649745796</v>
      </c>
      <c r="T38" s="1">
        <f t="shared" si="29"/>
        <v>6.9254333529265661</v>
      </c>
    </row>
    <row r="39" spans="1:20">
      <c r="A39" s="10"/>
    </row>
    <row r="40" spans="1:20">
      <c r="A40" s="12" t="s">
        <v>102</v>
      </c>
    </row>
    <row r="41" spans="1:20">
      <c r="A41" s="10"/>
      <c r="B41" s="7"/>
      <c r="C41" s="7" t="s">
        <v>32</v>
      </c>
      <c r="D41" s="7" t="s">
        <v>152</v>
      </c>
      <c r="E41" s="7" t="s">
        <v>18</v>
      </c>
      <c r="F41" s="7" t="s">
        <v>101</v>
      </c>
      <c r="G41" s="7"/>
      <c r="H41" s="7" t="s">
        <v>32</v>
      </c>
      <c r="I41" s="7" t="s">
        <v>152</v>
      </c>
      <c r="J41" s="7" t="s">
        <v>18</v>
      </c>
      <c r="K41" s="7" t="s">
        <v>100</v>
      </c>
      <c r="L41" s="7"/>
      <c r="M41" s="7" t="s">
        <v>32</v>
      </c>
      <c r="N41" s="7" t="s">
        <v>152</v>
      </c>
      <c r="O41" s="7" t="s">
        <v>18</v>
      </c>
      <c r="P41" s="7" t="s">
        <v>99</v>
      </c>
      <c r="Q41" s="7"/>
      <c r="R41" s="7" t="s">
        <v>32</v>
      </c>
      <c r="S41" s="7" t="s">
        <v>152</v>
      </c>
      <c r="T41" s="7" t="s">
        <v>18</v>
      </c>
    </row>
    <row r="42" spans="1:20">
      <c r="A42" s="10">
        <v>1</v>
      </c>
      <c r="B42" s="1" t="s">
        <v>98</v>
      </c>
      <c r="C42" s="1">
        <v>769.55</v>
      </c>
      <c r="D42" s="1">
        <f>C4-C42</f>
        <v>1011.3300000000002</v>
      </c>
      <c r="E42" s="1">
        <f>D42/C4*100</f>
        <v>56.788217061228167</v>
      </c>
      <c r="F42" s="1">
        <v>1</v>
      </c>
      <c r="G42" s="1" t="s">
        <v>97</v>
      </c>
      <c r="H42" s="1">
        <v>1356.64</v>
      </c>
      <c r="I42" s="1">
        <f>C4-H42</f>
        <v>424.24</v>
      </c>
      <c r="J42" s="1">
        <f>I42/C4*100</f>
        <v>23.821930730874623</v>
      </c>
      <c r="K42" s="1">
        <v>1</v>
      </c>
      <c r="L42" s="1" t="s">
        <v>96</v>
      </c>
      <c r="M42" s="1">
        <v>1157.8499999999999</v>
      </c>
      <c r="N42" s="1">
        <f>C4-M42</f>
        <v>623.0300000000002</v>
      </c>
      <c r="O42" s="1">
        <f>N42/C4*100</f>
        <v>34.984389739903875</v>
      </c>
      <c r="P42" s="1">
        <v>1</v>
      </c>
      <c r="Q42" s="1" t="s">
        <v>95</v>
      </c>
      <c r="R42" s="1">
        <v>1174.48</v>
      </c>
      <c r="S42" s="1">
        <f>C4-R42</f>
        <v>606.40000000000009</v>
      </c>
      <c r="T42" s="1">
        <f>S42/C4*100</f>
        <v>34.050581734872651</v>
      </c>
    </row>
    <row r="43" spans="1:20">
      <c r="A43" s="10">
        <v>2</v>
      </c>
      <c r="B43" s="1" t="s">
        <v>94</v>
      </c>
      <c r="C43" s="1">
        <v>877.68</v>
      </c>
      <c r="D43" s="1">
        <f t="shared" ref="D43:D44" si="30">C5-C43</f>
        <v>912.49000000000012</v>
      </c>
      <c r="E43" s="1">
        <f t="shared" ref="E43:E44" si="31">D43/C5*100</f>
        <v>50.972254031740007</v>
      </c>
      <c r="F43" s="1">
        <v>2</v>
      </c>
      <c r="G43" s="1" t="s">
        <v>93</v>
      </c>
      <c r="H43" s="1">
        <v>1082.18</v>
      </c>
      <c r="I43" s="1">
        <f t="shared" ref="I43:I44" si="32">C5-H43</f>
        <v>707.99</v>
      </c>
      <c r="J43" s="1">
        <f t="shared" ref="J43:J44" si="33">I43/C5*100</f>
        <v>39.548757939190132</v>
      </c>
      <c r="K43" s="1">
        <v>2</v>
      </c>
      <c r="L43" s="1" t="s">
        <v>92</v>
      </c>
      <c r="M43" s="1">
        <v>1379.09</v>
      </c>
      <c r="N43" s="1">
        <f t="shared" ref="N43:N44" si="34">C5-M43</f>
        <v>411.08000000000015</v>
      </c>
      <c r="O43" s="1">
        <f t="shared" ref="O43:O44" si="35">N43/C5*100</f>
        <v>22.963182267605877</v>
      </c>
      <c r="P43" s="1">
        <v>2</v>
      </c>
      <c r="Q43" s="1" t="s">
        <v>91</v>
      </c>
      <c r="R43" s="1">
        <v>1439.42</v>
      </c>
      <c r="S43" s="1">
        <f t="shared" ref="S43:S44" si="36">C5-R43</f>
        <v>350.75</v>
      </c>
      <c r="T43" s="1">
        <f t="shared" ref="T43:T44" si="37">S43/C5*100</f>
        <v>19.593111268762183</v>
      </c>
    </row>
    <row r="44" spans="1:20">
      <c r="A44" s="10">
        <v>3</v>
      </c>
      <c r="B44" s="1" t="s">
        <v>90</v>
      </c>
      <c r="C44" s="1">
        <v>921.99</v>
      </c>
      <c r="D44" s="1">
        <f t="shared" si="30"/>
        <v>1178.93</v>
      </c>
      <c r="E44" s="1">
        <f t="shared" si="31"/>
        <v>56.114940121470589</v>
      </c>
      <c r="F44" s="1">
        <v>3</v>
      </c>
      <c r="G44" s="1" t="s">
        <v>89</v>
      </c>
      <c r="H44" s="1">
        <v>1341.2784999999999</v>
      </c>
      <c r="I44" s="1">
        <f t="shared" si="32"/>
        <v>759.64150000000018</v>
      </c>
      <c r="J44" s="1">
        <f t="shared" si="33"/>
        <v>36.157564305161557</v>
      </c>
      <c r="K44" s="1">
        <v>3</v>
      </c>
      <c r="L44" s="1" t="s">
        <v>88</v>
      </c>
      <c r="M44" s="1">
        <v>1251.52</v>
      </c>
      <c r="N44" s="1">
        <f t="shared" si="34"/>
        <v>849.40000000000009</v>
      </c>
      <c r="O44" s="1">
        <f t="shared" si="35"/>
        <v>40.429906897930437</v>
      </c>
      <c r="P44" s="1">
        <v>3</v>
      </c>
      <c r="Q44" s="1" t="s">
        <v>87</v>
      </c>
      <c r="R44" s="1">
        <v>1500.01</v>
      </c>
      <c r="S44" s="1">
        <f t="shared" si="36"/>
        <v>600.91000000000008</v>
      </c>
      <c r="T44" s="1">
        <f t="shared" si="37"/>
        <v>28.602231403385186</v>
      </c>
    </row>
    <row r="45" spans="1:20">
      <c r="A45" s="1" t="s">
        <v>138</v>
      </c>
      <c r="D45" s="1">
        <f>AVERAGE(D42:D44)</f>
        <v>1034.25</v>
      </c>
      <c r="E45" s="1">
        <f t="shared" ref="E45:T45" si="38">AVERAGE(E42:E44)</f>
        <v>54.625137071479593</v>
      </c>
      <c r="I45" s="1">
        <f t="shared" si="38"/>
        <v>630.62383333333344</v>
      </c>
      <c r="J45" s="1">
        <f t="shared" si="38"/>
        <v>33.176084325075436</v>
      </c>
      <c r="N45" s="1">
        <f t="shared" si="38"/>
        <v>627.83666666666682</v>
      </c>
      <c r="O45" s="1">
        <f t="shared" si="38"/>
        <v>32.792492968480062</v>
      </c>
      <c r="S45" s="1">
        <f t="shared" si="38"/>
        <v>519.35333333333335</v>
      </c>
      <c r="T45" s="1">
        <f t="shared" si="38"/>
        <v>27.415308135673342</v>
      </c>
    </row>
    <row r="46" spans="1:20">
      <c r="A46" s="1" t="s">
        <v>0</v>
      </c>
      <c r="D46" s="1">
        <f>STDEV(D42:D44)</f>
        <v>134.6906203118844</v>
      </c>
      <c r="E46" s="1">
        <f t="shared" ref="E46:T46" si="39">STDEV(E42:E44)</f>
        <v>3.1813505521892962</v>
      </c>
      <c r="I46" s="1">
        <f t="shared" si="39"/>
        <v>180.58982352027351</v>
      </c>
      <c r="J46" s="1">
        <f t="shared" si="39"/>
        <v>8.2764841970364582</v>
      </c>
      <c r="N46" s="1">
        <f t="shared" si="39"/>
        <v>219.19952927260886</v>
      </c>
      <c r="O46" s="1">
        <f t="shared" si="39"/>
        <v>8.9372773214402663</v>
      </c>
      <c r="S46" s="1">
        <f t="shared" si="39"/>
        <v>146.04056981994205</v>
      </c>
      <c r="T46" s="1">
        <f t="shared" si="39"/>
        <v>7.3014521296924668</v>
      </c>
    </row>
    <row r="52" spans="1:5">
      <c r="A52" s="1" t="s">
        <v>18</v>
      </c>
      <c r="B52" s="1" t="s">
        <v>147</v>
      </c>
      <c r="C52" s="1" t="s">
        <v>136</v>
      </c>
      <c r="D52" s="1" t="s">
        <v>118</v>
      </c>
      <c r="E52" s="1" t="s">
        <v>102</v>
      </c>
    </row>
    <row r="53" spans="1:5">
      <c r="A53" s="1" t="s">
        <v>1</v>
      </c>
      <c r="B53" s="1">
        <f>E21</f>
        <v>24.394340318178806</v>
      </c>
      <c r="C53" s="1">
        <f>E29</f>
        <v>53.506757020042322</v>
      </c>
      <c r="D53" s="1">
        <f>E37</f>
        <v>52.355646947555194</v>
      </c>
      <c r="E53" s="1">
        <f>E45</f>
        <v>54.625137071479593</v>
      </c>
    </row>
    <row r="54" spans="1:5">
      <c r="A54" s="1" t="s">
        <v>0</v>
      </c>
      <c r="B54" s="1">
        <f>E22</f>
        <v>2.0034519137637905</v>
      </c>
      <c r="C54" s="1">
        <f>E30</f>
        <v>9.4084578782045476</v>
      </c>
      <c r="D54" s="1">
        <f>E38</f>
        <v>12.570935551808057</v>
      </c>
      <c r="E54" s="1">
        <f>E46</f>
        <v>3.1813505521892962</v>
      </c>
    </row>
    <row r="56" spans="1:5">
      <c r="B56" s="1" t="s">
        <v>137</v>
      </c>
      <c r="C56" s="1" t="s">
        <v>135</v>
      </c>
      <c r="D56" s="1" t="s">
        <v>117</v>
      </c>
      <c r="E56" s="1" t="s">
        <v>101</v>
      </c>
    </row>
    <row r="57" spans="1:5">
      <c r="A57" s="1" t="s">
        <v>1</v>
      </c>
      <c r="B57" s="1">
        <f>J21</f>
        <v>23.710942210122543</v>
      </c>
      <c r="C57" s="1">
        <f>J29</f>
        <v>41.784518165339733</v>
      </c>
      <c r="D57" s="1">
        <f>J37</f>
        <v>44.329082906962242</v>
      </c>
      <c r="E57" s="1">
        <f>J45</f>
        <v>33.176084325075436</v>
      </c>
    </row>
    <row r="58" spans="1:5">
      <c r="A58" s="1" t="s">
        <v>0</v>
      </c>
      <c r="B58" s="1">
        <f>J22</f>
        <v>6.6507604343544617</v>
      </c>
      <c r="C58" s="1">
        <f>J30</f>
        <v>10.12163495464514</v>
      </c>
      <c r="D58" s="1">
        <f>J38</f>
        <v>3.8260430658545959</v>
      </c>
      <c r="E58" s="1">
        <f>J46</f>
        <v>8.2764841970364582</v>
      </c>
    </row>
    <row r="60" spans="1:5">
      <c r="B60" s="1" t="s">
        <v>134</v>
      </c>
      <c r="C60" s="1" t="s">
        <v>133</v>
      </c>
      <c r="D60" s="1" t="s">
        <v>116</v>
      </c>
      <c r="E60" s="1" t="s">
        <v>100</v>
      </c>
    </row>
    <row r="61" spans="1:5">
      <c r="A61" s="1" t="s">
        <v>1</v>
      </c>
      <c r="B61" s="1">
        <f>O21</f>
        <v>15.657809188208736</v>
      </c>
      <c r="C61" s="1">
        <f>O29</f>
        <v>40.596677621794974</v>
      </c>
      <c r="D61" s="1">
        <f>O37</f>
        <v>36.008666934884197</v>
      </c>
      <c r="E61" s="1">
        <f>O45</f>
        <v>32.792492968480062</v>
      </c>
    </row>
    <row r="62" spans="1:5">
      <c r="A62" s="1" t="s">
        <v>0</v>
      </c>
      <c r="B62" s="1">
        <f>O22</f>
        <v>7.9418744262092478</v>
      </c>
      <c r="C62" s="1">
        <f>O30</f>
        <v>3.5466916330686789</v>
      </c>
      <c r="D62" s="1">
        <f>O38</f>
        <v>3.015370942121987</v>
      </c>
      <c r="E62" s="1">
        <f>O46</f>
        <v>8.9372773214402663</v>
      </c>
    </row>
    <row r="64" spans="1:5">
      <c r="B64" s="1" t="s">
        <v>120</v>
      </c>
      <c r="C64" s="1" t="s">
        <v>119</v>
      </c>
      <c r="D64" s="1" t="s">
        <v>115</v>
      </c>
      <c r="E64" s="1" t="s">
        <v>99</v>
      </c>
    </row>
    <row r="65" spans="1:5">
      <c r="A65" s="1" t="s">
        <v>1</v>
      </c>
      <c r="B65" s="1">
        <f>T21</f>
        <v>10.618477560109694</v>
      </c>
      <c r="C65" s="1">
        <f>T29</f>
        <v>34.569245109406459</v>
      </c>
      <c r="D65" s="1">
        <f>T37</f>
        <v>25.033401714706773</v>
      </c>
      <c r="E65" s="1">
        <f>T45</f>
        <v>27.415308135673342</v>
      </c>
    </row>
    <row r="66" spans="1:5">
      <c r="A66" s="1" t="s">
        <v>0</v>
      </c>
      <c r="B66" s="1">
        <f>T22</f>
        <v>3.3828989833141496</v>
      </c>
      <c r="C66" s="1">
        <f>T30</f>
        <v>3.48778332545798</v>
      </c>
      <c r="D66" s="1">
        <f>T38</f>
        <v>6.9254333529265661</v>
      </c>
      <c r="E66" s="1">
        <f>T46</f>
        <v>7.3014521296924668</v>
      </c>
    </row>
    <row r="72" spans="1:5">
      <c r="B72" s="7"/>
      <c r="C72" s="7"/>
      <c r="D72" s="7"/>
      <c r="E72" s="7"/>
    </row>
    <row r="74" spans="1:5">
      <c r="B74" s="7"/>
      <c r="C74" s="7"/>
      <c r="D74" s="7"/>
      <c r="E74" s="7"/>
    </row>
    <row r="76" spans="1:5">
      <c r="B76" s="7"/>
      <c r="C76" s="7"/>
      <c r="D76" s="7"/>
      <c r="E76" s="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1A878-45B2-4A87-94F5-47EF85377448}">
  <dimension ref="A1:T63"/>
  <sheetViews>
    <sheetView topLeftCell="A31" zoomScale="55" zoomScaleNormal="55" workbookViewId="0">
      <selection activeCell="A4" sqref="A4:A44"/>
    </sheetView>
  </sheetViews>
  <sheetFormatPr defaultColWidth="9.1796875" defaultRowHeight="14.5"/>
  <cols>
    <col min="1" max="1" width="9.1796875" style="1"/>
    <col min="2" max="2" width="13.453125" style="1" customWidth="1"/>
    <col min="3" max="3" width="12.81640625" style="1" customWidth="1"/>
    <col min="4" max="4" width="13.54296875" style="1" customWidth="1"/>
    <col min="5" max="5" width="10.7265625" style="1" customWidth="1"/>
    <col min="6" max="6" width="11.81640625" style="1" customWidth="1"/>
    <col min="7" max="7" width="9.1796875" style="1"/>
    <col min="8" max="8" width="12" style="1" customWidth="1"/>
    <col min="9" max="9" width="12.54296875" style="1" customWidth="1"/>
    <col min="10" max="13" width="9.1796875" style="1"/>
    <col min="14" max="14" width="11.26953125" style="1" customWidth="1"/>
    <col min="15" max="18" width="9.1796875" style="1"/>
    <col min="19" max="19" width="11.26953125" style="1" customWidth="1"/>
    <col min="20" max="16384" width="9.1796875" style="1"/>
  </cols>
  <sheetData>
    <row r="1" spans="1:16">
      <c r="A1" s="1" t="s">
        <v>284</v>
      </c>
    </row>
    <row r="2" spans="1:16">
      <c r="A2" s="1" t="s">
        <v>74</v>
      </c>
      <c r="G2" s="4"/>
      <c r="H2" s="4"/>
      <c r="I2" s="4"/>
      <c r="J2" s="4"/>
      <c r="K2" s="4"/>
    </row>
    <row r="3" spans="1:16">
      <c r="A3" s="1" t="s">
        <v>34</v>
      </c>
      <c r="B3" s="1" t="s">
        <v>33</v>
      </c>
      <c r="C3" s="1" t="s">
        <v>32</v>
      </c>
      <c r="G3" s="4"/>
      <c r="H3" s="4"/>
      <c r="I3" s="4"/>
      <c r="J3" s="4"/>
      <c r="K3" s="4"/>
    </row>
    <row r="4" spans="1:16">
      <c r="A4" s="10">
        <v>1</v>
      </c>
      <c r="B4" s="1" t="s">
        <v>155</v>
      </c>
      <c r="C4" s="1">
        <v>1105.18</v>
      </c>
      <c r="G4" s="4"/>
      <c r="H4" s="4"/>
      <c r="I4" s="4"/>
      <c r="J4" s="4"/>
      <c r="K4" s="4"/>
    </row>
    <row r="5" spans="1:16">
      <c r="A5" s="10">
        <v>2</v>
      </c>
      <c r="B5" s="1" t="s">
        <v>154</v>
      </c>
      <c r="C5" s="1">
        <v>1142.21</v>
      </c>
      <c r="G5" s="4"/>
      <c r="H5" s="4"/>
      <c r="I5" s="4"/>
      <c r="J5" s="4"/>
      <c r="K5" s="4"/>
    </row>
    <row r="6" spans="1:16">
      <c r="A6" s="10">
        <v>3</v>
      </c>
      <c r="B6" s="1" t="s">
        <v>153</v>
      </c>
      <c r="C6" s="1">
        <v>1097.3399999999999</v>
      </c>
      <c r="G6" s="4"/>
      <c r="H6" s="4"/>
      <c r="I6" s="4"/>
      <c r="J6" s="4"/>
      <c r="K6" s="4"/>
    </row>
    <row r="7" spans="1:16">
      <c r="A7" s="10"/>
      <c r="G7" s="4"/>
      <c r="H7" s="4"/>
      <c r="I7" s="4"/>
      <c r="J7" s="4"/>
      <c r="K7" s="4"/>
    </row>
    <row r="8" spans="1:16">
      <c r="A8" s="10"/>
      <c r="G8" s="4"/>
      <c r="H8" s="4"/>
      <c r="I8" s="4"/>
      <c r="J8" s="4"/>
      <c r="K8" s="4"/>
    </row>
    <row r="9" spans="1:16">
      <c r="A9" s="10"/>
      <c r="G9" s="4"/>
      <c r="H9" s="4"/>
      <c r="I9" s="4"/>
      <c r="J9" s="4"/>
      <c r="K9" s="4"/>
    </row>
    <row r="10" spans="1:16">
      <c r="A10" s="10"/>
      <c r="G10" s="4"/>
      <c r="H10" s="4"/>
      <c r="I10" s="4"/>
      <c r="J10" s="4"/>
      <c r="K10" s="4"/>
    </row>
    <row r="11" spans="1:16">
      <c r="A11" s="10"/>
      <c r="G11" s="4"/>
      <c r="H11" s="4"/>
      <c r="I11" s="4"/>
      <c r="J11" s="4"/>
      <c r="K11" s="4"/>
    </row>
    <row r="12" spans="1:16">
      <c r="A12" s="10"/>
      <c r="G12" s="4"/>
      <c r="H12" s="4"/>
      <c r="I12" s="4"/>
      <c r="J12" s="4"/>
      <c r="K12" s="4"/>
    </row>
    <row r="13" spans="1:16">
      <c r="A13" s="10"/>
    </row>
    <row r="14" spans="1:16">
      <c r="A14" s="10"/>
    </row>
    <row r="15" spans="1:16">
      <c r="A15" s="10"/>
    </row>
    <row r="16" spans="1:16">
      <c r="A16" s="10" t="s">
        <v>17</v>
      </c>
      <c r="F16" s="1" t="s">
        <v>16</v>
      </c>
      <c r="K16" s="1" t="s">
        <v>15</v>
      </c>
      <c r="P16" s="1" t="s">
        <v>14</v>
      </c>
    </row>
    <row r="17" spans="1:20">
      <c r="A17" s="10" t="s">
        <v>34</v>
      </c>
      <c r="B17" s="1" t="s">
        <v>33</v>
      </c>
      <c r="C17" s="1" t="s">
        <v>32</v>
      </c>
      <c r="D17" s="1" t="s">
        <v>31</v>
      </c>
      <c r="E17" s="1" t="s">
        <v>18</v>
      </c>
      <c r="F17" s="1" t="s">
        <v>34</v>
      </c>
      <c r="G17" s="1" t="s">
        <v>33</v>
      </c>
      <c r="H17" s="1" t="s">
        <v>32</v>
      </c>
      <c r="I17" s="1" t="s">
        <v>31</v>
      </c>
      <c r="J17" s="1" t="s">
        <v>18</v>
      </c>
      <c r="K17" s="1" t="s">
        <v>34</v>
      </c>
      <c r="L17" s="1" t="s">
        <v>33</v>
      </c>
      <c r="M17" s="1" t="s">
        <v>32</v>
      </c>
      <c r="N17" s="1" t="s">
        <v>31</v>
      </c>
      <c r="O17" s="1" t="s">
        <v>18</v>
      </c>
      <c r="P17" s="1" t="s">
        <v>34</v>
      </c>
      <c r="Q17" s="1" t="s">
        <v>33</v>
      </c>
      <c r="R17" s="1" t="s">
        <v>32</v>
      </c>
      <c r="S17" s="1" t="s">
        <v>31</v>
      </c>
      <c r="T17" s="1" t="s">
        <v>18</v>
      </c>
    </row>
    <row r="18" spans="1:20">
      <c r="A18" s="10">
        <v>1</v>
      </c>
      <c r="B18" s="1" t="s">
        <v>70</v>
      </c>
      <c r="C18" s="1">
        <v>855.45</v>
      </c>
      <c r="D18" s="1">
        <f>C4-C18</f>
        <v>249.73000000000002</v>
      </c>
      <c r="E18" s="1">
        <f>D18/C4*100</f>
        <v>22.596319151631409</v>
      </c>
      <c r="F18" s="1">
        <v>1</v>
      </c>
      <c r="G18" s="1" t="s">
        <v>69</v>
      </c>
      <c r="H18" s="1">
        <v>934.67</v>
      </c>
      <c r="I18" s="1">
        <f>C4-H18</f>
        <v>170.5100000000001</v>
      </c>
      <c r="J18" s="1">
        <f>I18/C4*100</f>
        <v>15.428256030691841</v>
      </c>
      <c r="K18" s="1">
        <v>1</v>
      </c>
      <c r="L18" s="1" t="s">
        <v>68</v>
      </c>
      <c r="M18" s="1">
        <v>1045.93</v>
      </c>
      <c r="N18" s="1">
        <f>C4-M18</f>
        <v>59.25</v>
      </c>
      <c r="O18" s="1">
        <f>N18/C4*100</f>
        <v>5.3611176459943168</v>
      </c>
      <c r="P18" s="1">
        <v>1</v>
      </c>
      <c r="Q18" s="1" t="s">
        <v>67</v>
      </c>
      <c r="R18" s="1">
        <v>1011.96</v>
      </c>
      <c r="S18" s="1">
        <f>C4-R18</f>
        <v>93.220000000000027</v>
      </c>
      <c r="T18" s="1">
        <f>S18/C4*100</f>
        <v>8.4348250963643956</v>
      </c>
    </row>
    <row r="19" spans="1:20">
      <c r="A19" s="10">
        <v>2</v>
      </c>
      <c r="B19" s="1" t="s">
        <v>66</v>
      </c>
      <c r="C19" s="1">
        <v>1056.8699999999999</v>
      </c>
      <c r="D19" s="1">
        <f t="shared" ref="D19:D20" si="0">C5-C19</f>
        <v>85.340000000000146</v>
      </c>
      <c r="E19" s="1">
        <f t="shared" ref="E19:E20" si="1">D19/C5*100</f>
        <v>7.4714807259610883</v>
      </c>
      <c r="F19" s="1">
        <v>2</v>
      </c>
      <c r="G19" s="1" t="s">
        <v>65</v>
      </c>
      <c r="H19" s="1">
        <v>760.4</v>
      </c>
      <c r="I19" s="1">
        <f t="shared" ref="I19:I20" si="2">C5-H19</f>
        <v>381.81000000000006</v>
      </c>
      <c r="J19" s="1">
        <f t="shared" ref="J19:J20" si="3">I19/C5*100</f>
        <v>33.427303210442915</v>
      </c>
      <c r="K19" s="1">
        <v>2</v>
      </c>
      <c r="L19" s="1" t="s">
        <v>64</v>
      </c>
      <c r="M19" s="1">
        <v>1055.05</v>
      </c>
      <c r="N19" s="1">
        <f t="shared" ref="N19:N20" si="4">C5-M19</f>
        <v>87.160000000000082</v>
      </c>
      <c r="O19" s="1">
        <f t="shared" ref="O19:O20" si="5">N19/C5*100</f>
        <v>7.6308209523642825</v>
      </c>
      <c r="P19" s="1">
        <v>2</v>
      </c>
      <c r="Q19" s="1" t="s">
        <v>63</v>
      </c>
      <c r="R19" s="1">
        <v>1023.41</v>
      </c>
      <c r="S19" s="1">
        <f t="shared" ref="S19:S20" si="6">C5-R19</f>
        <v>118.80000000000007</v>
      </c>
      <c r="T19" s="1">
        <f t="shared" ref="T19:T20" si="7">S19/C5*100</f>
        <v>10.400889503681466</v>
      </c>
    </row>
    <row r="20" spans="1:20">
      <c r="A20" s="10">
        <v>3</v>
      </c>
      <c r="B20" s="1" t="s">
        <v>62</v>
      </c>
      <c r="C20" s="1">
        <v>874.48</v>
      </c>
      <c r="D20" s="1">
        <f t="shared" si="0"/>
        <v>222.8599999999999</v>
      </c>
      <c r="E20" s="1">
        <f t="shared" si="1"/>
        <v>20.309111123261697</v>
      </c>
      <c r="F20" s="1">
        <v>3</v>
      </c>
      <c r="G20" s="1" t="s">
        <v>61</v>
      </c>
      <c r="H20" s="1">
        <v>998.1</v>
      </c>
      <c r="I20" s="1">
        <f t="shared" si="2"/>
        <v>99.239999999999895</v>
      </c>
      <c r="J20" s="1">
        <f t="shared" si="3"/>
        <v>9.0436874624090891</v>
      </c>
      <c r="K20" s="1">
        <v>3</v>
      </c>
      <c r="L20" s="1" t="s">
        <v>60</v>
      </c>
      <c r="M20" s="1">
        <v>854.3</v>
      </c>
      <c r="N20" s="1">
        <f t="shared" si="4"/>
        <v>243.03999999999996</v>
      </c>
      <c r="O20" s="1">
        <f t="shared" si="5"/>
        <v>22.148103595968433</v>
      </c>
      <c r="P20" s="1">
        <v>3</v>
      </c>
      <c r="Q20" s="1" t="s">
        <v>59</v>
      </c>
      <c r="R20" s="1">
        <v>867.35</v>
      </c>
      <c r="S20" s="1">
        <f t="shared" si="6"/>
        <v>229.9899999999999</v>
      </c>
      <c r="T20" s="1">
        <f t="shared" si="7"/>
        <v>20.958864162429141</v>
      </c>
    </row>
    <row r="21" spans="1:20">
      <c r="A21" s="10"/>
      <c r="C21" s="1" t="s">
        <v>1</v>
      </c>
      <c r="D21" s="1">
        <f>AVERAGE(D18:D20)</f>
        <v>185.97666666666669</v>
      </c>
      <c r="E21" s="1">
        <f>AVERAGE(E18:E20)</f>
        <v>16.792303666951398</v>
      </c>
      <c r="I21" s="1">
        <f>AVERAGE(I18:I20)</f>
        <v>217.1866666666667</v>
      </c>
      <c r="J21" s="1">
        <f>AVERAGE(J18:J20)</f>
        <v>19.299748901181282</v>
      </c>
      <c r="N21" s="1">
        <f>AVERAGE(N18:N20)</f>
        <v>129.81666666666669</v>
      </c>
      <c r="O21" s="1">
        <f>AVERAGE(O18:O20)</f>
        <v>11.713347398109009</v>
      </c>
      <c r="S21" s="1">
        <f>AVERAGE(S18:S20)</f>
        <v>147.33666666666667</v>
      </c>
      <c r="T21" s="1">
        <f>AVERAGE(T18:T20)</f>
        <v>13.264859587491665</v>
      </c>
    </row>
    <row r="22" spans="1:20">
      <c r="A22" s="10"/>
      <c r="C22" s="1" t="s">
        <v>0</v>
      </c>
      <c r="D22" s="1">
        <f>STDEV(D18:D20)</f>
        <v>88.183350091348416</v>
      </c>
      <c r="E22" s="1">
        <f>STDEV(E18:E20)</f>
        <v>8.152676576697262</v>
      </c>
      <c r="I22" s="1">
        <f>STDEV(I18:I20)</f>
        <v>146.9540221747379</v>
      </c>
      <c r="J22" s="1">
        <f>STDEV(J18:J20)</f>
        <v>12.644426520077085</v>
      </c>
      <c r="N22" s="1">
        <f>STDEV(N18:N20)</f>
        <v>99.042336570445073</v>
      </c>
      <c r="O22" s="1">
        <f>STDEV(O18:O20)</f>
        <v>9.1077434612702461</v>
      </c>
      <c r="S22" s="1">
        <f>STDEV(S18:S20)</f>
        <v>72.713576678178356</v>
      </c>
      <c r="T22" s="1">
        <f>STDEV(T18:T20)</f>
        <v>6.7353271719196321</v>
      </c>
    </row>
    <row r="23" spans="1:20">
      <c r="A23" s="10"/>
    </row>
    <row r="24" spans="1:20">
      <c r="A24" s="10" t="s">
        <v>13</v>
      </c>
      <c r="F24" s="1" t="s">
        <v>12</v>
      </c>
      <c r="K24" s="1" t="s">
        <v>11</v>
      </c>
      <c r="P24" s="1" t="s">
        <v>10</v>
      </c>
    </row>
    <row r="25" spans="1:20">
      <c r="A25" s="10" t="s">
        <v>34</v>
      </c>
      <c r="B25" s="1" t="s">
        <v>33</v>
      </c>
      <c r="C25" s="1" t="s">
        <v>32</v>
      </c>
      <c r="D25" s="1" t="s">
        <v>31</v>
      </c>
      <c r="E25" s="1" t="s">
        <v>18</v>
      </c>
      <c r="F25" s="1" t="s">
        <v>34</v>
      </c>
      <c r="G25" s="1" t="s">
        <v>33</v>
      </c>
      <c r="H25" s="1" t="s">
        <v>32</v>
      </c>
      <c r="I25" s="1" t="s">
        <v>31</v>
      </c>
      <c r="J25" s="1" t="s">
        <v>18</v>
      </c>
      <c r="K25" s="1" t="s">
        <v>34</v>
      </c>
      <c r="L25" s="1" t="s">
        <v>33</v>
      </c>
      <c r="M25" s="1" t="s">
        <v>32</v>
      </c>
      <c r="N25" s="1" t="s">
        <v>31</v>
      </c>
      <c r="O25" s="1" t="s">
        <v>18</v>
      </c>
      <c r="P25" s="1" t="s">
        <v>34</v>
      </c>
      <c r="Q25" s="1" t="s">
        <v>33</v>
      </c>
      <c r="R25" s="1" t="s">
        <v>32</v>
      </c>
      <c r="S25" s="1" t="s">
        <v>31</v>
      </c>
      <c r="T25" s="1" t="s">
        <v>18</v>
      </c>
    </row>
    <row r="26" spans="1:20">
      <c r="A26" s="10">
        <v>1</v>
      </c>
      <c r="B26" s="1" t="s">
        <v>58</v>
      </c>
      <c r="C26" s="1">
        <v>399.26</v>
      </c>
      <c r="D26" s="1">
        <f>C4-C26</f>
        <v>705.92000000000007</v>
      </c>
      <c r="E26" s="1">
        <f>D26/C4*100</f>
        <v>63.873758120849104</v>
      </c>
      <c r="F26" s="1">
        <v>1</v>
      </c>
      <c r="G26" s="1" t="s">
        <v>57</v>
      </c>
      <c r="H26" s="1">
        <v>994.86</v>
      </c>
      <c r="I26" s="1">
        <f>C4-H26</f>
        <v>110.32000000000005</v>
      </c>
      <c r="J26" s="1">
        <f>I26/C4*100</f>
        <v>9.9820843663475678</v>
      </c>
      <c r="K26" s="1">
        <v>1</v>
      </c>
      <c r="L26" s="1" t="s">
        <v>56</v>
      </c>
      <c r="M26" s="1">
        <v>994.9</v>
      </c>
      <c r="N26" s="1">
        <f>C4-M26</f>
        <v>110.28000000000009</v>
      </c>
      <c r="O26" s="1">
        <f>N26/C4*100</f>
        <v>9.9784650464177851</v>
      </c>
      <c r="P26" s="1">
        <v>1</v>
      </c>
      <c r="Q26" s="1" t="s">
        <v>55</v>
      </c>
      <c r="R26" s="1">
        <v>963.19</v>
      </c>
      <c r="S26" s="1">
        <f>C4-R26</f>
        <v>141.99</v>
      </c>
      <c r="T26" s="1">
        <f>S26/C4*100</f>
        <v>12.847680920754989</v>
      </c>
    </row>
    <row r="27" spans="1:20">
      <c r="A27" s="10">
        <v>2</v>
      </c>
      <c r="B27" s="1" t="s">
        <v>54</v>
      </c>
      <c r="C27" s="1">
        <v>617.85</v>
      </c>
      <c r="D27" s="1">
        <f t="shared" ref="D27:D28" si="8">C5-C27</f>
        <v>524.36</v>
      </c>
      <c r="E27" s="1">
        <f t="shared" ref="E27:E28" si="9">D27/C5*100</f>
        <v>45.907495119111196</v>
      </c>
      <c r="F27" s="1">
        <v>2</v>
      </c>
      <c r="G27" s="1" t="s">
        <v>53</v>
      </c>
      <c r="H27" s="1">
        <v>830.15</v>
      </c>
      <c r="I27" s="1">
        <f t="shared" ref="I27:I28" si="10">C5-H27</f>
        <v>312.06000000000006</v>
      </c>
      <c r="J27" s="1">
        <f t="shared" ref="J27:J28" si="11">I27/C5*100</f>
        <v>27.320720357902665</v>
      </c>
      <c r="K27" s="1">
        <v>2</v>
      </c>
      <c r="L27" s="1" t="s">
        <v>52</v>
      </c>
      <c r="M27" s="1">
        <v>960.68</v>
      </c>
      <c r="N27" s="1">
        <f t="shared" ref="N27:N28" si="12">C5-M27</f>
        <v>181.53000000000009</v>
      </c>
      <c r="O27" s="1">
        <f t="shared" ref="O27:O28" si="13">N27/C5*100</f>
        <v>15.892874340095087</v>
      </c>
      <c r="P27" s="1">
        <v>2</v>
      </c>
      <c r="Q27" s="1" t="s">
        <v>51</v>
      </c>
      <c r="R27" s="1">
        <v>1131.1600000000001</v>
      </c>
      <c r="S27" s="1">
        <f t="shared" ref="S27:S28" si="14">C5-R27</f>
        <v>11.049999999999955</v>
      </c>
      <c r="T27" s="1">
        <f t="shared" ref="T27:T28" si="15">S27/C5*100</f>
        <v>0.96742280316228657</v>
      </c>
    </row>
    <row r="28" spans="1:20">
      <c r="A28" s="10">
        <v>3</v>
      </c>
      <c r="B28" s="1" t="s">
        <v>50</v>
      </c>
      <c r="C28" s="1">
        <v>719.38</v>
      </c>
      <c r="D28" s="1">
        <f t="shared" si="8"/>
        <v>377.95999999999992</v>
      </c>
      <c r="E28" s="1">
        <f t="shared" si="9"/>
        <v>34.443290137969996</v>
      </c>
      <c r="F28" s="1">
        <v>3</v>
      </c>
      <c r="G28" s="1" t="s">
        <v>49</v>
      </c>
      <c r="H28" s="1">
        <v>718.02</v>
      </c>
      <c r="I28" s="1">
        <f t="shared" si="10"/>
        <v>379.31999999999994</v>
      </c>
      <c r="J28" s="1">
        <f t="shared" si="11"/>
        <v>34.567226201541907</v>
      </c>
      <c r="K28" s="1">
        <v>3</v>
      </c>
      <c r="L28" s="1" t="s">
        <v>48</v>
      </c>
      <c r="M28" s="1">
        <v>830.2</v>
      </c>
      <c r="N28" s="1">
        <f t="shared" si="12"/>
        <v>267.13999999999987</v>
      </c>
      <c r="O28" s="1">
        <f t="shared" si="13"/>
        <v>24.344323546029482</v>
      </c>
      <c r="P28" s="1">
        <v>3</v>
      </c>
      <c r="Q28" s="1" t="s">
        <v>47</v>
      </c>
      <c r="R28" s="1">
        <v>1058.24</v>
      </c>
      <c r="S28" s="1">
        <f t="shared" si="14"/>
        <v>39.099999999999909</v>
      </c>
      <c r="T28" s="1">
        <f t="shared" si="15"/>
        <v>3.563161827692412</v>
      </c>
    </row>
    <row r="29" spans="1:20">
      <c r="A29" s="10"/>
      <c r="C29" s="1" t="s">
        <v>1</v>
      </c>
      <c r="D29" s="1">
        <f>AVERAGE(D26:D28)</f>
        <v>536.08000000000004</v>
      </c>
      <c r="E29" s="1">
        <f>AVERAGE(E26:E28)</f>
        <v>48.074847792643432</v>
      </c>
      <c r="I29" s="1">
        <f>AVERAGE(I26:I28)</f>
        <v>267.23333333333335</v>
      </c>
      <c r="J29" s="1">
        <f>AVERAGE(J26:J28)</f>
        <v>23.956676975264049</v>
      </c>
      <c r="N29" s="1">
        <f>AVERAGE(N26:N28)</f>
        <v>186.31666666666669</v>
      </c>
      <c r="O29" s="1">
        <f>AVERAGE(O26:O28)</f>
        <v>16.738554310847451</v>
      </c>
      <c r="S29" s="1">
        <f>AVERAGE(S26:S28)</f>
        <v>64.046666666666624</v>
      </c>
      <c r="T29" s="1">
        <f>AVERAGE(T26:T28)</f>
        <v>5.7927551838698959</v>
      </c>
    </row>
    <row r="30" spans="1:20">
      <c r="A30" s="10"/>
      <c r="C30" s="1" t="s">
        <v>0</v>
      </c>
      <c r="D30" s="1">
        <f>STDEV(D26:D28)</f>
        <v>164.29381972551471</v>
      </c>
      <c r="E30" s="1">
        <f>STDEV(E26:E28)</f>
        <v>14.834459027258744</v>
      </c>
      <c r="I30" s="1">
        <f>STDEV(I26:I28)</f>
        <v>139.9904372924569</v>
      </c>
      <c r="J30" s="1">
        <f>STDEV(J26:J28)</f>
        <v>12.633087139506376</v>
      </c>
      <c r="N30" s="1">
        <f>STDEV(N26:N28)</f>
        <v>78.539474363744731</v>
      </c>
      <c r="O30" s="1">
        <f>STDEV(O26:O28)</f>
        <v>7.2201699126416106</v>
      </c>
      <c r="S30" s="1">
        <f>STDEV(S26:S28)</f>
        <v>68.942534282787562</v>
      </c>
      <c r="T30" s="1">
        <f>STDEV(T26:T28)</f>
        <v>6.2460746181573832</v>
      </c>
    </row>
    <row r="31" spans="1:20">
      <c r="A31" s="10"/>
    </row>
    <row r="32" spans="1:20">
      <c r="A32" s="10" t="s">
        <v>9</v>
      </c>
      <c r="F32" s="1" t="s">
        <v>8</v>
      </c>
      <c r="K32" s="1" t="s">
        <v>7</v>
      </c>
      <c r="P32" s="1" t="s">
        <v>6</v>
      </c>
    </row>
    <row r="33" spans="1:20">
      <c r="A33" s="10" t="s">
        <v>34</v>
      </c>
      <c r="B33" s="1" t="s">
        <v>33</v>
      </c>
      <c r="C33" s="1" t="s">
        <v>32</v>
      </c>
      <c r="D33" s="1" t="s">
        <v>31</v>
      </c>
      <c r="E33" s="1" t="s">
        <v>18</v>
      </c>
      <c r="F33" s="1" t="s">
        <v>34</v>
      </c>
      <c r="G33" s="1" t="s">
        <v>33</v>
      </c>
      <c r="H33" s="1" t="s">
        <v>32</v>
      </c>
      <c r="I33" s="1" t="s">
        <v>31</v>
      </c>
      <c r="J33" s="1" t="s">
        <v>18</v>
      </c>
      <c r="K33" s="1" t="s">
        <v>34</v>
      </c>
      <c r="L33" s="1" t="s">
        <v>33</v>
      </c>
      <c r="M33" s="1" t="s">
        <v>32</v>
      </c>
      <c r="N33" s="1" t="s">
        <v>31</v>
      </c>
      <c r="O33" s="1" t="s">
        <v>18</v>
      </c>
      <c r="P33" s="1" t="s">
        <v>34</v>
      </c>
      <c r="Q33" s="1" t="s">
        <v>33</v>
      </c>
      <c r="R33" s="1" t="s">
        <v>32</v>
      </c>
      <c r="S33" s="1" t="s">
        <v>31</v>
      </c>
      <c r="T33" s="1" t="s">
        <v>18</v>
      </c>
    </row>
    <row r="34" spans="1:20">
      <c r="A34" s="10">
        <v>1</v>
      </c>
      <c r="B34" s="1" t="s">
        <v>46</v>
      </c>
      <c r="C34" s="1">
        <v>253.49</v>
      </c>
      <c r="D34" s="1">
        <f>C4-C34</f>
        <v>851.69</v>
      </c>
      <c r="E34" s="1">
        <f>D34/C4*100</f>
        <v>77.063464774968779</v>
      </c>
      <c r="F34" s="1">
        <v>1</v>
      </c>
      <c r="G34" s="1" t="s">
        <v>45</v>
      </c>
      <c r="H34" s="1">
        <v>446.91</v>
      </c>
      <c r="I34" s="1">
        <f>C4-H34</f>
        <v>658.27</v>
      </c>
      <c r="J34" s="1">
        <f>I34/C4*100</f>
        <v>59.562243254492472</v>
      </c>
      <c r="K34" s="1">
        <v>1</v>
      </c>
      <c r="L34" s="1" t="s">
        <v>44</v>
      </c>
      <c r="M34" s="1">
        <v>785.8</v>
      </c>
      <c r="N34" s="1">
        <f>C4-M34</f>
        <v>319.38000000000011</v>
      </c>
      <c r="O34" s="1">
        <f>N34/C4*100</f>
        <v>28.898459979369882</v>
      </c>
      <c r="P34" s="1">
        <v>1</v>
      </c>
      <c r="Q34" s="1" t="s">
        <v>43</v>
      </c>
      <c r="R34" s="1">
        <v>827.42</v>
      </c>
      <c r="S34" s="1">
        <f>C4-R34</f>
        <v>277.7600000000001</v>
      </c>
      <c r="T34" s="1">
        <f>S34/C4*100</f>
        <v>25.132557592428391</v>
      </c>
    </row>
    <row r="35" spans="1:20">
      <c r="A35" s="10">
        <v>2</v>
      </c>
      <c r="B35" s="1" t="s">
        <v>42</v>
      </c>
      <c r="C35" s="1">
        <v>167.95</v>
      </c>
      <c r="D35" s="1">
        <f t="shared" ref="D35:D36" si="16">C5-C35</f>
        <v>974.26</v>
      </c>
      <c r="E35" s="1">
        <f t="shared" ref="E35:E36" si="17">D35/C5*100</f>
        <v>85.296048887682645</v>
      </c>
      <c r="F35" s="1">
        <v>2</v>
      </c>
      <c r="G35" s="1" t="s">
        <v>41</v>
      </c>
      <c r="H35" s="1">
        <v>586.15</v>
      </c>
      <c r="I35" s="1">
        <f t="shared" ref="I35:I36" si="18">C5-H35</f>
        <v>556.06000000000006</v>
      </c>
      <c r="J35" s="1">
        <f t="shared" ref="J35:J36" si="19">I35/C5*100</f>
        <v>48.68281664492519</v>
      </c>
      <c r="K35" s="1">
        <v>2</v>
      </c>
      <c r="L35" s="1" t="s">
        <v>40</v>
      </c>
      <c r="M35" s="1">
        <v>722.38</v>
      </c>
      <c r="N35" s="1">
        <f t="shared" ref="N35:N36" si="20">C5-M35</f>
        <v>419.83000000000004</v>
      </c>
      <c r="O35" s="1">
        <f t="shared" ref="O35:O36" si="21">N35/C5*100</f>
        <v>36.755938049920772</v>
      </c>
      <c r="P35" s="1">
        <v>2</v>
      </c>
      <c r="Q35" s="1" t="s">
        <v>39</v>
      </c>
      <c r="R35" s="1">
        <v>1077.23</v>
      </c>
      <c r="S35" s="1">
        <f t="shared" ref="S35:S36" si="22">C5-R35</f>
        <v>64.980000000000018</v>
      </c>
      <c r="T35" s="1">
        <f t="shared" ref="T35:T36" si="23">S35/C5*100</f>
        <v>5.6889713800439514</v>
      </c>
    </row>
    <row r="36" spans="1:20">
      <c r="A36" s="10">
        <v>3</v>
      </c>
      <c r="B36" s="1" t="s">
        <v>38</v>
      </c>
      <c r="C36" s="1">
        <v>184.01</v>
      </c>
      <c r="D36" s="1">
        <f t="shared" si="16"/>
        <v>913.32999999999993</v>
      </c>
      <c r="E36" s="1">
        <f t="shared" si="17"/>
        <v>83.23126833980352</v>
      </c>
      <c r="F36" s="1">
        <v>3</v>
      </c>
      <c r="G36" s="1" t="s">
        <v>37</v>
      </c>
      <c r="H36" s="1">
        <v>725.54</v>
      </c>
      <c r="I36" s="1">
        <f t="shared" si="18"/>
        <v>371.79999999999995</v>
      </c>
      <c r="J36" s="1">
        <f t="shared" si="19"/>
        <v>33.881932673556051</v>
      </c>
      <c r="K36" s="1">
        <v>3</v>
      </c>
      <c r="L36" s="1" t="s">
        <v>36</v>
      </c>
      <c r="M36" s="1">
        <v>950.58</v>
      </c>
      <c r="N36" s="1">
        <f t="shared" si="20"/>
        <v>146.75999999999988</v>
      </c>
      <c r="O36" s="1">
        <f t="shared" si="21"/>
        <v>13.374159330745247</v>
      </c>
      <c r="P36" s="1">
        <v>3</v>
      </c>
      <c r="Q36" s="1" t="s">
        <v>35</v>
      </c>
      <c r="R36" s="1">
        <v>814.26</v>
      </c>
      <c r="S36" s="1">
        <f t="shared" si="22"/>
        <v>283.07999999999993</v>
      </c>
      <c r="T36" s="1">
        <f t="shared" si="23"/>
        <v>25.796927114659081</v>
      </c>
    </row>
    <row r="37" spans="1:20">
      <c r="A37" s="10"/>
      <c r="C37" s="1" t="s">
        <v>1</v>
      </c>
      <c r="D37" s="1">
        <f>AVERAGE(D34:D36)</f>
        <v>913.09333333333325</v>
      </c>
      <c r="E37" s="1">
        <f>AVERAGE(E34:E36)</f>
        <v>81.86359400081831</v>
      </c>
      <c r="I37" s="1">
        <f>AVERAGE(I34:I36)</f>
        <v>528.70999999999992</v>
      </c>
      <c r="J37" s="1">
        <f>AVERAGE(J34:J36)</f>
        <v>47.375664190991245</v>
      </c>
      <c r="N37" s="1">
        <f>AVERAGE(N34:N36)</f>
        <v>295.32333333333332</v>
      </c>
      <c r="O37" s="1">
        <f>AVERAGE(O34:O36)</f>
        <v>26.342852453345301</v>
      </c>
      <c r="S37" s="1">
        <f>AVERAGE(S34:S36)</f>
        <v>208.60666666666668</v>
      </c>
      <c r="T37" s="1">
        <f>AVERAGE(T34:T36)</f>
        <v>18.872818695710475</v>
      </c>
    </row>
    <row r="38" spans="1:20">
      <c r="A38" s="10"/>
      <c r="C38" s="1" t="s">
        <v>0</v>
      </c>
      <c r="D38" s="1">
        <f>STDEV(D34:D36)</f>
        <v>61.285342728366373</v>
      </c>
      <c r="E38" s="1">
        <f>STDEV(E34:E36)</f>
        <v>4.28331181638299</v>
      </c>
      <c r="I38" s="1">
        <f>STDEV(I34:I36)</f>
        <v>145.18017116672672</v>
      </c>
      <c r="J38" s="1">
        <f>STDEV(J34:J36)</f>
        <v>12.889960183674226</v>
      </c>
      <c r="N38" s="1">
        <f>STDEV(N34:N36)</f>
        <v>138.11534539410653</v>
      </c>
      <c r="O38" s="1">
        <f>STDEV(O34:O36)</f>
        <v>11.898539464506872</v>
      </c>
      <c r="S38" s="1">
        <f>STDEV(S34:S36)</f>
        <v>124.41278122979703</v>
      </c>
      <c r="T38" s="1">
        <f>STDEV(T34:T36)</f>
        <v>11.422378003184049</v>
      </c>
    </row>
    <row r="39" spans="1:20">
      <c r="A39" s="10"/>
    </row>
    <row r="40" spans="1:20">
      <c r="A40" s="10" t="s">
        <v>5</v>
      </c>
      <c r="F40" s="1" t="s">
        <v>4</v>
      </c>
      <c r="K40" s="1" t="s">
        <v>3</v>
      </c>
      <c r="P40" s="1" t="s">
        <v>2</v>
      </c>
    </row>
    <row r="41" spans="1:20">
      <c r="A41" s="10" t="s">
        <v>34</v>
      </c>
      <c r="B41" s="1" t="s">
        <v>33</v>
      </c>
      <c r="C41" s="1" t="s">
        <v>32</v>
      </c>
      <c r="D41" s="1" t="s">
        <v>31</v>
      </c>
      <c r="E41" s="1" t="s">
        <v>18</v>
      </c>
      <c r="F41" s="1" t="s">
        <v>34</v>
      </c>
      <c r="G41" s="1" t="s">
        <v>33</v>
      </c>
      <c r="H41" s="1" t="s">
        <v>32</v>
      </c>
      <c r="I41" s="1" t="s">
        <v>31</v>
      </c>
      <c r="J41" s="1" t="s">
        <v>18</v>
      </c>
      <c r="K41" s="1" t="s">
        <v>34</v>
      </c>
      <c r="L41" s="1" t="s">
        <v>33</v>
      </c>
      <c r="M41" s="1" t="s">
        <v>32</v>
      </c>
      <c r="N41" s="1" t="s">
        <v>31</v>
      </c>
      <c r="O41" s="1" t="s">
        <v>18</v>
      </c>
      <c r="P41" s="1" t="s">
        <v>34</v>
      </c>
      <c r="Q41" s="1" t="s">
        <v>33</v>
      </c>
      <c r="R41" s="1" t="s">
        <v>32</v>
      </c>
      <c r="S41" s="1" t="s">
        <v>31</v>
      </c>
      <c r="T41" s="1" t="s">
        <v>18</v>
      </c>
    </row>
    <row r="42" spans="1:20">
      <c r="A42" s="10">
        <v>1</v>
      </c>
      <c r="B42" s="1" t="s">
        <v>30</v>
      </c>
      <c r="C42" s="1">
        <v>304.22000000000003</v>
      </c>
      <c r="D42" s="1">
        <f>C4-C42</f>
        <v>800.96</v>
      </c>
      <c r="E42" s="1">
        <f>D42/C4*100</f>
        <v>72.473262274018708</v>
      </c>
      <c r="F42" s="1">
        <v>1</v>
      </c>
      <c r="G42" s="1" t="s">
        <v>29</v>
      </c>
      <c r="H42" s="1">
        <v>361.31</v>
      </c>
      <c r="I42" s="1">
        <f>C4-H42</f>
        <v>743.87000000000012</v>
      </c>
      <c r="J42" s="1">
        <f>I42/C4*100</f>
        <v>67.307587904232804</v>
      </c>
      <c r="K42" s="1">
        <v>1</v>
      </c>
      <c r="L42" s="1" t="s">
        <v>28</v>
      </c>
      <c r="M42" s="1">
        <v>725.55</v>
      </c>
      <c r="N42" s="1">
        <f>C4-M42</f>
        <v>379.63000000000011</v>
      </c>
      <c r="O42" s="1">
        <f>N42/C4*100</f>
        <v>34.350060623608833</v>
      </c>
      <c r="P42" s="1">
        <v>1</v>
      </c>
      <c r="Q42" s="1" t="s">
        <v>27</v>
      </c>
      <c r="R42" s="1">
        <v>696.78</v>
      </c>
      <c r="S42" s="1">
        <f>C4-R42</f>
        <v>408.40000000000009</v>
      </c>
      <c r="T42" s="1">
        <f>S42/C4*100</f>
        <v>36.953256483106827</v>
      </c>
    </row>
    <row r="43" spans="1:20">
      <c r="A43" s="10">
        <v>2</v>
      </c>
      <c r="B43" s="1" t="s">
        <v>26</v>
      </c>
      <c r="C43" s="1">
        <v>139.55000000000001</v>
      </c>
      <c r="D43" s="1">
        <f t="shared" ref="D43:D44" si="24">C5-C43</f>
        <v>1002.6600000000001</v>
      </c>
      <c r="E43" s="1">
        <f t="shared" ref="E43:E44" si="25">D43/C5*100</f>
        <v>87.782456816172157</v>
      </c>
      <c r="F43" s="1">
        <v>2</v>
      </c>
      <c r="G43" s="1" t="s">
        <v>25</v>
      </c>
      <c r="H43" s="1">
        <v>551.51</v>
      </c>
      <c r="I43" s="1">
        <f t="shared" ref="I43:I44" si="26">C5-H43</f>
        <v>590.70000000000005</v>
      </c>
      <c r="J43" s="1">
        <f t="shared" ref="J43:J44" si="27">I43/C5*100</f>
        <v>51.715533921082809</v>
      </c>
      <c r="K43" s="1">
        <v>2</v>
      </c>
      <c r="L43" s="1" t="s">
        <v>24</v>
      </c>
      <c r="M43" s="1">
        <v>768.59</v>
      </c>
      <c r="N43" s="1">
        <f t="shared" ref="N43:N44" si="28">C5-M43</f>
        <v>373.62</v>
      </c>
      <c r="O43" s="1">
        <f t="shared" ref="O43:O44" si="29">N43/C5*100</f>
        <v>32.710272191628512</v>
      </c>
      <c r="P43" s="1">
        <v>2</v>
      </c>
      <c r="Q43" s="1" t="s">
        <v>23</v>
      </c>
      <c r="R43" s="1">
        <v>721.8</v>
      </c>
      <c r="S43" s="1">
        <f t="shared" ref="S43:S44" si="30">C5-R43</f>
        <v>420.41000000000008</v>
      </c>
      <c r="T43" s="1">
        <f t="shared" ref="T43:T44" si="31">S43/C5*100</f>
        <v>36.806716803389925</v>
      </c>
    </row>
    <row r="44" spans="1:20">
      <c r="A44" s="10">
        <v>3</v>
      </c>
      <c r="B44" s="1" t="s">
        <v>22</v>
      </c>
      <c r="C44" s="1">
        <v>101.39</v>
      </c>
      <c r="D44" s="1">
        <f t="shared" si="24"/>
        <v>995.94999999999993</v>
      </c>
      <c r="E44" s="1">
        <f t="shared" si="25"/>
        <v>90.760384201797066</v>
      </c>
      <c r="F44" s="1">
        <v>3</v>
      </c>
      <c r="G44" s="1" t="s">
        <v>21</v>
      </c>
      <c r="H44" s="1">
        <v>449.9</v>
      </c>
      <c r="I44" s="1">
        <f t="shared" si="26"/>
        <v>647.43999999999994</v>
      </c>
      <c r="J44" s="1">
        <f t="shared" si="27"/>
        <v>59.000856616909978</v>
      </c>
      <c r="K44" s="1">
        <v>3</v>
      </c>
      <c r="L44" s="1" t="s">
        <v>20</v>
      </c>
      <c r="M44" s="1">
        <v>731.89</v>
      </c>
      <c r="N44" s="1">
        <f t="shared" si="28"/>
        <v>365.44999999999993</v>
      </c>
      <c r="O44" s="1">
        <f t="shared" si="29"/>
        <v>33.30326061202544</v>
      </c>
      <c r="P44" s="1">
        <v>3</v>
      </c>
      <c r="Q44" s="1" t="s">
        <v>19</v>
      </c>
      <c r="R44" s="1">
        <v>807.98</v>
      </c>
      <c r="S44" s="1">
        <f t="shared" si="30"/>
        <v>289.3599999999999</v>
      </c>
      <c r="T44" s="1">
        <f t="shared" si="31"/>
        <v>26.369220114094077</v>
      </c>
    </row>
    <row r="45" spans="1:20">
      <c r="C45" s="1" t="s">
        <v>1</v>
      </c>
      <c r="D45" s="1">
        <f>AVERAGE(D42:D44)</f>
        <v>933.19</v>
      </c>
      <c r="E45" s="1">
        <f>AVERAGE(E42:E44)</f>
        <v>83.672034430662634</v>
      </c>
      <c r="I45" s="1">
        <f>AVERAGE(I42:I44)</f>
        <v>660.67000000000007</v>
      </c>
      <c r="J45" s="1">
        <f>AVERAGE(J42:J44)</f>
        <v>59.34132614740853</v>
      </c>
      <c r="N45" s="1">
        <f>AVERAGE(N42:N44)</f>
        <v>372.90000000000003</v>
      </c>
      <c r="O45" s="1">
        <f>AVERAGE(O42:O44)</f>
        <v>33.454531142420926</v>
      </c>
      <c r="S45" s="1">
        <f>AVERAGE(S42:S44)</f>
        <v>372.72333333333336</v>
      </c>
      <c r="T45" s="1">
        <f>AVERAGE(T42:T44)</f>
        <v>33.376397800196941</v>
      </c>
    </row>
    <row r="46" spans="1:20">
      <c r="C46" s="1" t="s">
        <v>0</v>
      </c>
      <c r="D46" s="1">
        <f>STDEV(D42:D44)</f>
        <v>114.56367530766458</v>
      </c>
      <c r="E46" s="1">
        <f>STDEV(E42:E44)</f>
        <v>9.8120531103755901</v>
      </c>
      <c r="I46" s="1">
        <f>STDEV(I42:I44)</f>
        <v>77.437309483220091</v>
      </c>
      <c r="J46" s="1">
        <f>STDEV(J42:J44)</f>
        <v>7.8016008920774995</v>
      </c>
      <c r="N46" s="1">
        <f>STDEV(N42:N44)</f>
        <v>7.1173660858495431</v>
      </c>
      <c r="O46" s="1">
        <f>STDEV(O42:O44)</f>
        <v>0.83029428845362974</v>
      </c>
      <c r="S46" s="1">
        <f>STDEV(S42:S44)</f>
        <v>72.4440752120789</v>
      </c>
      <c r="T46" s="1">
        <f>STDEV(T42:T44)</f>
        <v>6.0688361992145072</v>
      </c>
    </row>
    <row r="49" spans="1:5">
      <c r="A49" s="1" t="s">
        <v>18</v>
      </c>
      <c r="B49" s="1" t="s">
        <v>17</v>
      </c>
      <c r="C49" s="1" t="s">
        <v>13</v>
      </c>
      <c r="D49" s="1" t="s">
        <v>9</v>
      </c>
      <c r="E49" s="1" t="s">
        <v>5</v>
      </c>
    </row>
    <row r="50" spans="1:5">
      <c r="A50" s="1" t="s">
        <v>1</v>
      </c>
      <c r="B50" s="1">
        <f>E21</f>
        <v>16.792303666951398</v>
      </c>
      <c r="C50" s="1">
        <f>E29</f>
        <v>48.074847792643432</v>
      </c>
      <c r="D50" s="1">
        <f>E37</f>
        <v>81.86359400081831</v>
      </c>
      <c r="E50" s="1">
        <f>E45</f>
        <v>83.672034430662634</v>
      </c>
    </row>
    <row r="51" spans="1:5">
      <c r="A51" s="1" t="s">
        <v>0</v>
      </c>
      <c r="B51" s="1">
        <f>E22</f>
        <v>8.152676576697262</v>
      </c>
      <c r="C51" s="1">
        <f>E30</f>
        <v>14.834459027258744</v>
      </c>
      <c r="D51" s="1">
        <f>E38</f>
        <v>4.28331181638299</v>
      </c>
      <c r="E51" s="1">
        <f>E46</f>
        <v>9.8120531103755901</v>
      </c>
    </row>
    <row r="53" spans="1:5">
      <c r="B53" s="1" t="s">
        <v>16</v>
      </c>
      <c r="C53" s="1" t="s">
        <v>12</v>
      </c>
      <c r="D53" s="1" t="s">
        <v>8</v>
      </c>
      <c r="E53" s="1" t="s">
        <v>4</v>
      </c>
    </row>
    <row r="54" spans="1:5">
      <c r="A54" s="1" t="s">
        <v>1</v>
      </c>
      <c r="B54" s="1">
        <f>J21</f>
        <v>19.299748901181282</v>
      </c>
      <c r="C54" s="1">
        <f>J29</f>
        <v>23.956676975264049</v>
      </c>
      <c r="D54" s="1">
        <f>J37</f>
        <v>47.375664190991245</v>
      </c>
      <c r="E54" s="1">
        <f>J45</f>
        <v>59.34132614740853</v>
      </c>
    </row>
    <row r="55" spans="1:5">
      <c r="A55" s="1" t="s">
        <v>0</v>
      </c>
      <c r="B55" s="1">
        <f>J22</f>
        <v>12.644426520077085</v>
      </c>
      <c r="C55" s="1">
        <f>J30</f>
        <v>12.633087139506376</v>
      </c>
      <c r="D55" s="1">
        <f>J38</f>
        <v>12.889960183674226</v>
      </c>
      <c r="E55" s="1">
        <f>J46</f>
        <v>7.8016008920774995</v>
      </c>
    </row>
    <row r="57" spans="1:5">
      <c r="B57" s="1" t="s">
        <v>15</v>
      </c>
      <c r="C57" s="1" t="s">
        <v>11</v>
      </c>
      <c r="D57" s="1" t="s">
        <v>7</v>
      </c>
      <c r="E57" s="1" t="s">
        <v>3</v>
      </c>
    </row>
    <row r="58" spans="1:5">
      <c r="A58" s="1" t="s">
        <v>1</v>
      </c>
      <c r="B58" s="1">
        <f>O21</f>
        <v>11.713347398109009</v>
      </c>
      <c r="C58" s="1">
        <f>O29</f>
        <v>16.738554310847451</v>
      </c>
      <c r="D58" s="1">
        <f>O37</f>
        <v>26.342852453345301</v>
      </c>
      <c r="E58" s="1">
        <f>O45</f>
        <v>33.454531142420926</v>
      </c>
    </row>
    <row r="59" spans="1:5">
      <c r="A59" s="1" t="s">
        <v>0</v>
      </c>
      <c r="B59" s="1">
        <f>O22</f>
        <v>9.1077434612702461</v>
      </c>
      <c r="C59" s="1">
        <f>O30</f>
        <v>7.2201699126416106</v>
      </c>
      <c r="D59" s="1">
        <f>O38</f>
        <v>11.898539464506872</v>
      </c>
      <c r="E59" s="1">
        <f>O46</f>
        <v>0.83029428845362974</v>
      </c>
    </row>
    <row r="61" spans="1:5">
      <c r="B61" s="1" t="s">
        <v>14</v>
      </c>
      <c r="C61" s="1" t="s">
        <v>10</v>
      </c>
      <c r="D61" s="1" t="s">
        <v>6</v>
      </c>
      <c r="E61" s="1" t="s">
        <v>2</v>
      </c>
    </row>
    <row r="62" spans="1:5">
      <c r="A62" s="1" t="s">
        <v>1</v>
      </c>
      <c r="B62" s="1">
        <f>T21</f>
        <v>13.264859587491665</v>
      </c>
      <c r="C62" s="1">
        <f>T29</f>
        <v>5.7927551838698959</v>
      </c>
      <c r="D62" s="1">
        <f>T37</f>
        <v>18.872818695710475</v>
      </c>
      <c r="E62" s="1">
        <f>T45</f>
        <v>33.376397800196941</v>
      </c>
    </row>
    <row r="63" spans="1:5">
      <c r="A63" s="1" t="s">
        <v>0</v>
      </c>
      <c r="B63" s="1">
        <f>T22</f>
        <v>6.7353271719196321</v>
      </c>
      <c r="C63" s="1">
        <f>T30</f>
        <v>6.2460746181573832</v>
      </c>
      <c r="D63" s="1">
        <f>T38</f>
        <v>11.422378003184049</v>
      </c>
      <c r="E63" s="1">
        <f>T46</f>
        <v>6.06883619921450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25EB4-78A8-4E84-8A83-5B505DD539A9}">
  <dimension ref="A1:T64"/>
  <sheetViews>
    <sheetView topLeftCell="A27" zoomScale="55" zoomScaleNormal="55" workbookViewId="0">
      <selection activeCell="A4" sqref="A4:A44"/>
    </sheetView>
  </sheetViews>
  <sheetFormatPr defaultColWidth="9.1796875" defaultRowHeight="14.5"/>
  <cols>
    <col min="1" max="1" width="9.1796875" style="1"/>
    <col min="2" max="2" width="13.453125" style="1" customWidth="1"/>
    <col min="3" max="3" width="12.81640625" style="1" customWidth="1"/>
    <col min="4" max="4" width="13.54296875" style="1" customWidth="1"/>
    <col min="5" max="5" width="10.7265625" style="1" customWidth="1"/>
    <col min="6" max="7" width="9.1796875" style="1"/>
    <col min="8" max="9" width="12.54296875" style="1" customWidth="1"/>
    <col min="10" max="13" width="9.1796875" style="1"/>
    <col min="14" max="14" width="11.26953125" style="1" customWidth="1"/>
    <col min="15" max="18" width="9.1796875" style="1"/>
    <col min="19" max="19" width="11.26953125" style="1" customWidth="1"/>
    <col min="20" max="16384" width="9.1796875" style="1"/>
  </cols>
  <sheetData>
    <row r="1" spans="1:16">
      <c r="A1" s="1" t="s">
        <v>284</v>
      </c>
    </row>
    <row r="2" spans="1:16">
      <c r="A2" s="1" t="s">
        <v>74</v>
      </c>
      <c r="G2" s="4"/>
      <c r="H2" s="4"/>
      <c r="I2" s="4"/>
      <c r="J2" s="4"/>
      <c r="K2" s="4"/>
      <c r="L2" s="4"/>
    </row>
    <row r="3" spans="1:16">
      <c r="A3" s="1" t="s">
        <v>34</v>
      </c>
      <c r="B3" s="1" t="s">
        <v>33</v>
      </c>
      <c r="C3" s="1" t="s">
        <v>32</v>
      </c>
      <c r="G3" s="4"/>
      <c r="H3" s="4"/>
      <c r="I3" s="4"/>
      <c r="J3" s="4"/>
      <c r="K3" s="4"/>
      <c r="L3" s="4"/>
    </row>
    <row r="4" spans="1:16">
      <c r="A4" s="10">
        <v>1</v>
      </c>
      <c r="B4" s="1" t="s">
        <v>155</v>
      </c>
      <c r="C4" s="1">
        <v>1105.18</v>
      </c>
      <c r="G4" s="4"/>
      <c r="H4" s="4"/>
      <c r="I4" s="4"/>
      <c r="J4" s="4"/>
      <c r="K4" s="4"/>
      <c r="L4" s="4"/>
    </row>
    <row r="5" spans="1:16">
      <c r="A5" s="10">
        <v>2</v>
      </c>
      <c r="B5" s="1" t="s">
        <v>154</v>
      </c>
      <c r="C5" s="1">
        <v>1142.21</v>
      </c>
      <c r="G5" s="4"/>
      <c r="H5" s="4"/>
      <c r="I5" s="4"/>
      <c r="J5" s="4"/>
      <c r="K5" s="4"/>
      <c r="L5" s="4"/>
    </row>
    <row r="6" spans="1:16">
      <c r="A6" s="10">
        <v>3</v>
      </c>
      <c r="B6" s="1" t="s">
        <v>153</v>
      </c>
      <c r="C6" s="1">
        <v>1097.3399999999999</v>
      </c>
      <c r="G6" s="4"/>
      <c r="H6" s="4"/>
      <c r="I6" s="4"/>
      <c r="J6" s="4"/>
      <c r="K6" s="4"/>
      <c r="L6" s="4"/>
    </row>
    <row r="7" spans="1:16">
      <c r="A7" s="10"/>
      <c r="G7" s="4"/>
      <c r="H7" s="4"/>
      <c r="I7" s="4"/>
      <c r="J7" s="4"/>
      <c r="K7" s="4"/>
      <c r="L7" s="4"/>
    </row>
    <row r="8" spans="1:16">
      <c r="A8" s="10"/>
      <c r="G8" s="4"/>
      <c r="H8" s="4"/>
      <c r="I8" s="4"/>
      <c r="J8" s="4"/>
      <c r="K8" s="4"/>
      <c r="L8" s="4"/>
    </row>
    <row r="9" spans="1:16">
      <c r="A9" s="10"/>
      <c r="G9" s="4"/>
      <c r="H9" s="4"/>
      <c r="I9" s="4"/>
      <c r="J9" s="4"/>
      <c r="K9" s="4"/>
      <c r="L9" s="4"/>
    </row>
    <row r="10" spans="1:16">
      <c r="A10" s="10"/>
      <c r="G10" s="4"/>
      <c r="H10" s="4"/>
      <c r="I10" s="4"/>
      <c r="J10" s="4"/>
      <c r="K10" s="4"/>
      <c r="L10" s="4"/>
    </row>
    <row r="11" spans="1:16">
      <c r="A11" s="10"/>
      <c r="G11" s="4"/>
      <c r="H11" s="4"/>
      <c r="I11" s="4"/>
      <c r="J11" s="4"/>
      <c r="K11" s="4"/>
      <c r="L11" s="4"/>
    </row>
    <row r="12" spans="1:16">
      <c r="A12" s="10"/>
    </row>
    <row r="13" spans="1:16">
      <c r="A13" s="10"/>
    </row>
    <row r="14" spans="1:16">
      <c r="A14" s="10"/>
    </row>
    <row r="15" spans="1:16">
      <c r="A15" s="10"/>
    </row>
    <row r="16" spans="1:16">
      <c r="A16" s="10" t="s">
        <v>17</v>
      </c>
      <c r="F16" s="1" t="s">
        <v>16</v>
      </c>
      <c r="K16" s="1" t="s">
        <v>15</v>
      </c>
      <c r="P16" s="1" t="s">
        <v>14</v>
      </c>
    </row>
    <row r="17" spans="1:20">
      <c r="A17" s="10" t="s">
        <v>34</v>
      </c>
      <c r="B17" s="1" t="s">
        <v>33</v>
      </c>
      <c r="C17" s="1" t="s">
        <v>32</v>
      </c>
      <c r="D17" s="1" t="s">
        <v>31</v>
      </c>
      <c r="E17" s="1" t="s">
        <v>18</v>
      </c>
      <c r="F17" s="1" t="s">
        <v>34</v>
      </c>
      <c r="G17" s="1" t="s">
        <v>33</v>
      </c>
      <c r="H17" s="1" t="s">
        <v>32</v>
      </c>
      <c r="I17" s="1" t="s">
        <v>31</v>
      </c>
      <c r="J17" s="1" t="s">
        <v>18</v>
      </c>
      <c r="K17" s="1" t="s">
        <v>34</v>
      </c>
      <c r="L17" s="1" t="s">
        <v>33</v>
      </c>
      <c r="M17" s="1" t="s">
        <v>32</v>
      </c>
      <c r="N17" s="1" t="s">
        <v>31</v>
      </c>
      <c r="O17" s="1" t="s">
        <v>18</v>
      </c>
      <c r="P17" s="1" t="s">
        <v>34</v>
      </c>
      <c r="Q17" s="1" t="s">
        <v>33</v>
      </c>
      <c r="R17" s="1" t="s">
        <v>32</v>
      </c>
      <c r="S17" s="1" t="s">
        <v>31</v>
      </c>
      <c r="T17" s="1" t="s">
        <v>18</v>
      </c>
    </row>
    <row r="18" spans="1:20">
      <c r="A18" s="10">
        <v>1</v>
      </c>
      <c r="B18" s="1" t="s">
        <v>70</v>
      </c>
      <c r="C18" s="1">
        <v>855.45</v>
      </c>
      <c r="D18" s="1">
        <f>C4-C18</f>
        <v>249.73000000000002</v>
      </c>
      <c r="E18" s="1">
        <f>D18/C4*100</f>
        <v>22.596319151631409</v>
      </c>
      <c r="F18" s="1">
        <v>1</v>
      </c>
      <c r="G18" s="1" t="s">
        <v>69</v>
      </c>
      <c r="H18" s="1">
        <v>934.67</v>
      </c>
      <c r="I18" s="1">
        <f>C4-H18</f>
        <v>170.5100000000001</v>
      </c>
      <c r="J18" s="1">
        <f>I18/C4*100</f>
        <v>15.428256030691841</v>
      </c>
      <c r="K18" s="1">
        <v>1</v>
      </c>
      <c r="L18" s="1" t="s">
        <v>68</v>
      </c>
      <c r="M18" s="1">
        <v>1045.93</v>
      </c>
      <c r="N18" s="1">
        <f>C4-M18</f>
        <v>59.25</v>
      </c>
      <c r="O18" s="1">
        <f>N18/C4*100</f>
        <v>5.3611176459943168</v>
      </c>
      <c r="P18" s="1">
        <v>1</v>
      </c>
      <c r="Q18" s="1" t="s">
        <v>67</v>
      </c>
      <c r="R18" s="1">
        <v>1011.96</v>
      </c>
      <c r="S18" s="1">
        <f>C4-R18</f>
        <v>93.220000000000027</v>
      </c>
      <c r="T18" s="1">
        <f>S18/C4*100</f>
        <v>8.4348250963643956</v>
      </c>
    </row>
    <row r="19" spans="1:20">
      <c r="A19" s="10">
        <v>2</v>
      </c>
      <c r="B19" s="1" t="s">
        <v>66</v>
      </c>
      <c r="C19" s="1">
        <v>1056.8699999999999</v>
      </c>
      <c r="D19" s="1">
        <f t="shared" ref="D19:D20" si="0">C5-C19</f>
        <v>85.340000000000146</v>
      </c>
      <c r="E19" s="1">
        <f t="shared" ref="E19:E20" si="1">D19/C5*100</f>
        <v>7.4714807259610883</v>
      </c>
      <c r="F19" s="1">
        <v>2</v>
      </c>
      <c r="G19" s="1" t="s">
        <v>65</v>
      </c>
      <c r="H19" s="1">
        <v>760.4</v>
      </c>
      <c r="I19" s="1">
        <f t="shared" ref="I19:I20" si="2">C5-H19</f>
        <v>381.81000000000006</v>
      </c>
      <c r="J19" s="1">
        <f t="shared" ref="J19:J20" si="3">I19/C5*100</f>
        <v>33.427303210442915</v>
      </c>
      <c r="K19" s="1">
        <v>2</v>
      </c>
      <c r="L19" s="1" t="s">
        <v>64</v>
      </c>
      <c r="M19" s="1">
        <v>1055.05</v>
      </c>
      <c r="N19" s="1">
        <f t="shared" ref="N19:N20" si="4">C5-M19</f>
        <v>87.160000000000082</v>
      </c>
      <c r="O19" s="1">
        <f t="shared" ref="O19:O20" si="5">N19/C5*100</f>
        <v>7.6308209523642825</v>
      </c>
      <c r="P19" s="1">
        <v>2</v>
      </c>
      <c r="Q19" s="1" t="s">
        <v>63</v>
      </c>
      <c r="R19" s="1">
        <v>1023.41</v>
      </c>
      <c r="S19" s="1">
        <f t="shared" ref="S19:S20" si="6">C5-R19</f>
        <v>118.80000000000007</v>
      </c>
      <c r="T19" s="1">
        <f t="shared" ref="T19:T20" si="7">S19/C5*100</f>
        <v>10.400889503681466</v>
      </c>
    </row>
    <row r="20" spans="1:20">
      <c r="A20" s="10">
        <v>3</v>
      </c>
      <c r="B20" s="1" t="s">
        <v>62</v>
      </c>
      <c r="C20" s="1">
        <v>874.48</v>
      </c>
      <c r="D20" s="1">
        <f t="shared" si="0"/>
        <v>222.8599999999999</v>
      </c>
      <c r="E20" s="1">
        <f t="shared" si="1"/>
        <v>20.309111123261697</v>
      </c>
      <c r="F20" s="1">
        <v>3</v>
      </c>
      <c r="G20" s="1" t="s">
        <v>61</v>
      </c>
      <c r="H20" s="1">
        <v>998.1</v>
      </c>
      <c r="I20" s="1">
        <f t="shared" si="2"/>
        <v>99.239999999999895</v>
      </c>
      <c r="J20" s="1">
        <f t="shared" si="3"/>
        <v>9.0436874624090891</v>
      </c>
      <c r="K20" s="1">
        <v>3</v>
      </c>
      <c r="L20" s="1" t="s">
        <v>60</v>
      </c>
      <c r="M20" s="1">
        <v>854.3</v>
      </c>
      <c r="N20" s="1">
        <f t="shared" si="4"/>
        <v>243.03999999999996</v>
      </c>
      <c r="O20" s="1">
        <f t="shared" si="5"/>
        <v>22.148103595968433</v>
      </c>
      <c r="P20" s="1">
        <v>3</v>
      </c>
      <c r="Q20" s="1" t="s">
        <v>59</v>
      </c>
      <c r="R20" s="1">
        <v>867.35</v>
      </c>
      <c r="S20" s="1">
        <f t="shared" si="6"/>
        <v>229.9899999999999</v>
      </c>
      <c r="T20" s="1">
        <f t="shared" si="7"/>
        <v>20.958864162429141</v>
      </c>
    </row>
    <row r="21" spans="1:20">
      <c r="A21" s="10"/>
      <c r="C21" s="1" t="s">
        <v>1</v>
      </c>
      <c r="D21" s="1">
        <f>AVERAGE(D18:D20)</f>
        <v>185.97666666666669</v>
      </c>
      <c r="E21" s="1">
        <f>AVERAGE(E18:E20)</f>
        <v>16.792303666951398</v>
      </c>
      <c r="I21" s="1">
        <f>AVERAGE(I18:I20)</f>
        <v>217.1866666666667</v>
      </c>
      <c r="J21" s="1">
        <f>AVERAGE(J18:J20)</f>
        <v>19.299748901181282</v>
      </c>
      <c r="N21" s="1">
        <f>AVERAGE(N18:N20)</f>
        <v>129.81666666666669</v>
      </c>
      <c r="O21" s="1">
        <f>AVERAGE(O18:O20)</f>
        <v>11.713347398109009</v>
      </c>
      <c r="S21" s="1">
        <f>AVERAGE(S18:S20)</f>
        <v>147.33666666666667</v>
      </c>
      <c r="T21" s="1">
        <f>AVERAGE(T18:T20)</f>
        <v>13.264859587491665</v>
      </c>
    </row>
    <row r="22" spans="1:20">
      <c r="A22" s="10"/>
      <c r="C22" s="1" t="s">
        <v>0</v>
      </c>
      <c r="D22" s="1">
        <f>STDEV(D18:D20)</f>
        <v>88.183350091348416</v>
      </c>
      <c r="E22" s="1">
        <f t="shared" ref="E22:T22" si="8">STDEV(E18:E20)</f>
        <v>8.152676576697262</v>
      </c>
      <c r="I22" s="1">
        <f t="shared" si="8"/>
        <v>146.9540221747379</v>
      </c>
      <c r="J22" s="1">
        <f t="shared" si="8"/>
        <v>12.644426520077085</v>
      </c>
      <c r="N22" s="1">
        <f t="shared" si="8"/>
        <v>99.042336570445073</v>
      </c>
      <c r="O22" s="1">
        <f t="shared" si="8"/>
        <v>9.1077434612702461</v>
      </c>
      <c r="S22" s="1">
        <f t="shared" si="8"/>
        <v>72.713576678178356</v>
      </c>
      <c r="T22" s="1">
        <f t="shared" si="8"/>
        <v>6.7353271719196321</v>
      </c>
    </row>
    <row r="23" spans="1:20">
      <c r="A23" s="10"/>
    </row>
    <row r="24" spans="1:20">
      <c r="A24" s="10" t="s">
        <v>216</v>
      </c>
      <c r="F24" s="1" t="s">
        <v>221</v>
      </c>
      <c r="K24" s="1" t="s">
        <v>224</v>
      </c>
      <c r="P24" s="1" t="s">
        <v>227</v>
      </c>
    </row>
    <row r="25" spans="1:20">
      <c r="A25" s="10" t="s">
        <v>34</v>
      </c>
      <c r="B25" s="1" t="s">
        <v>33</v>
      </c>
      <c r="C25" s="1" t="s">
        <v>32</v>
      </c>
      <c r="D25" s="1" t="s">
        <v>31</v>
      </c>
      <c r="E25" s="1" t="s">
        <v>18</v>
      </c>
      <c r="F25" s="1" t="s">
        <v>34</v>
      </c>
      <c r="G25" s="1" t="s">
        <v>33</v>
      </c>
      <c r="H25" s="1" t="s">
        <v>32</v>
      </c>
      <c r="I25" s="1" t="s">
        <v>31</v>
      </c>
      <c r="J25" s="1" t="s">
        <v>18</v>
      </c>
      <c r="K25" s="1" t="s">
        <v>34</v>
      </c>
      <c r="L25" s="1" t="s">
        <v>33</v>
      </c>
      <c r="M25" s="1" t="s">
        <v>32</v>
      </c>
      <c r="N25" s="1" t="s">
        <v>31</v>
      </c>
      <c r="O25" s="1" t="s">
        <v>18</v>
      </c>
      <c r="P25" s="1" t="s">
        <v>34</v>
      </c>
      <c r="Q25" s="1" t="s">
        <v>33</v>
      </c>
      <c r="R25" s="1" t="s">
        <v>32</v>
      </c>
      <c r="S25" s="1" t="s">
        <v>31</v>
      </c>
      <c r="T25" s="1" t="s">
        <v>18</v>
      </c>
    </row>
    <row r="26" spans="1:20">
      <c r="A26" s="10">
        <v>1</v>
      </c>
      <c r="B26" s="1" t="s">
        <v>230</v>
      </c>
      <c r="C26" s="1">
        <v>265.56</v>
      </c>
      <c r="D26" s="1">
        <f>C4-C26</f>
        <v>839.62000000000012</v>
      </c>
      <c r="E26" s="1">
        <f>D26/C4*100</f>
        <v>75.971334986156108</v>
      </c>
      <c r="F26" s="1">
        <v>1</v>
      </c>
      <c r="G26" s="1" t="s">
        <v>231</v>
      </c>
      <c r="H26" s="1">
        <v>512.15</v>
      </c>
      <c r="I26" s="1">
        <f>C4-H26</f>
        <v>593.03000000000009</v>
      </c>
      <c r="J26" s="1">
        <f>I26/C4*100</f>
        <v>53.659132449012837</v>
      </c>
      <c r="K26" s="1">
        <v>1</v>
      </c>
      <c r="L26" s="1" t="s">
        <v>232</v>
      </c>
      <c r="M26" s="1">
        <v>761.36</v>
      </c>
      <c r="N26" s="1">
        <f>C4-M26</f>
        <v>343.82000000000005</v>
      </c>
      <c r="O26" s="1">
        <f>N26/C4*100</f>
        <v>31.109864456468632</v>
      </c>
      <c r="P26" s="1">
        <v>1</v>
      </c>
      <c r="Q26" s="1" t="s">
        <v>233</v>
      </c>
      <c r="R26" s="1">
        <v>621.19000000000005</v>
      </c>
      <c r="S26" s="1">
        <f>C4-R26</f>
        <v>483.99</v>
      </c>
      <c r="T26" s="1">
        <f>S26/C4*100</f>
        <v>43.792866320418398</v>
      </c>
    </row>
    <row r="27" spans="1:20">
      <c r="A27" s="10">
        <v>2</v>
      </c>
      <c r="B27" s="1" t="s">
        <v>234</v>
      </c>
      <c r="C27" s="1">
        <v>517.85</v>
      </c>
      <c r="D27" s="1">
        <f t="shared" ref="D27:D28" si="9">C5-C27</f>
        <v>624.36</v>
      </c>
      <c r="E27" s="1">
        <f t="shared" ref="E27:E28" si="10">D27/C5*100</f>
        <v>54.662452613792553</v>
      </c>
      <c r="F27" s="1">
        <v>2</v>
      </c>
      <c r="G27" s="1" t="s">
        <v>235</v>
      </c>
      <c r="H27" s="1">
        <v>341.84</v>
      </c>
      <c r="I27" s="1">
        <f t="shared" ref="I27:I28" si="11">C5-H27</f>
        <v>800.37000000000012</v>
      </c>
      <c r="J27" s="1">
        <f t="shared" ref="J27:J28" si="12">I27/C5*100</f>
        <v>70.072053300181238</v>
      </c>
      <c r="K27" s="1">
        <v>2</v>
      </c>
      <c r="L27" s="1" t="s">
        <v>236</v>
      </c>
      <c r="M27" s="1">
        <v>730.98</v>
      </c>
      <c r="N27" s="1">
        <f t="shared" ref="N27:N28" si="13">C5-M27</f>
        <v>411.23</v>
      </c>
      <c r="O27" s="1">
        <f t="shared" ref="O27:O28" si="14">N27/C5*100</f>
        <v>36.003011705378171</v>
      </c>
      <c r="P27" s="1">
        <v>2</v>
      </c>
      <c r="Q27" s="1" t="s">
        <v>237</v>
      </c>
      <c r="R27" s="1">
        <v>748.11</v>
      </c>
      <c r="S27" s="1">
        <f t="shared" ref="S27:S28" si="15">C5-R27</f>
        <v>394.1</v>
      </c>
      <c r="T27" s="1">
        <f t="shared" ref="T27:T28" si="16">S27/C5*100</f>
        <v>34.50328748653925</v>
      </c>
    </row>
    <row r="28" spans="1:20">
      <c r="A28" s="10">
        <v>3</v>
      </c>
      <c r="B28" s="1" t="s">
        <v>238</v>
      </c>
      <c r="C28" s="1">
        <v>269.38</v>
      </c>
      <c r="D28" s="1">
        <f t="shared" si="9"/>
        <v>827.95999999999992</v>
      </c>
      <c r="E28" s="1">
        <f t="shared" si="10"/>
        <v>75.451546466910884</v>
      </c>
      <c r="F28" s="1">
        <v>3</v>
      </c>
      <c r="G28" s="1" t="s">
        <v>239</v>
      </c>
      <c r="H28" s="1">
        <v>281.44</v>
      </c>
      <c r="I28" s="1">
        <f t="shared" si="11"/>
        <v>815.89999999999986</v>
      </c>
      <c r="J28" s="1">
        <f t="shared" si="12"/>
        <v>74.352525197295279</v>
      </c>
      <c r="K28" s="1">
        <v>3</v>
      </c>
      <c r="L28" s="1" t="s">
        <v>240</v>
      </c>
      <c r="M28" s="1">
        <v>611.79999999999995</v>
      </c>
      <c r="N28" s="1">
        <f t="shared" si="13"/>
        <v>485.53999999999996</v>
      </c>
      <c r="O28" s="1">
        <f t="shared" si="14"/>
        <v>44.246997284342136</v>
      </c>
      <c r="P28" s="1">
        <v>3</v>
      </c>
      <c r="Q28" s="1" t="s">
        <v>241</v>
      </c>
      <c r="R28" s="1">
        <v>757.21</v>
      </c>
      <c r="S28" s="1">
        <f t="shared" si="15"/>
        <v>340.12999999999988</v>
      </c>
      <c r="T28" s="1">
        <f t="shared" si="16"/>
        <v>30.995862722583695</v>
      </c>
    </row>
    <row r="29" spans="1:20">
      <c r="A29" s="10"/>
      <c r="C29" s="1" t="s">
        <v>1</v>
      </c>
      <c r="D29" s="1">
        <f>AVERAGE(D26:D28)</f>
        <v>763.98</v>
      </c>
      <c r="E29" s="1">
        <f>AVERAGE(E26:E28)</f>
        <v>68.695111355619858</v>
      </c>
      <c r="I29" s="1">
        <f>AVERAGE(I26:I28)</f>
        <v>736.43333333333339</v>
      </c>
      <c r="J29" s="1">
        <f>AVERAGE(J26:J28)</f>
        <v>66.027903648829792</v>
      </c>
      <c r="N29" s="1">
        <f>AVERAGE(N26:N28)</f>
        <v>413.53000000000003</v>
      </c>
      <c r="O29" s="1">
        <f>AVERAGE(O26:O28)</f>
        <v>37.119957815396312</v>
      </c>
      <c r="S29" s="1">
        <f>AVERAGE(S26:S28)</f>
        <v>406.07333333333327</v>
      </c>
      <c r="T29" s="1">
        <f>AVERAGE(T26:T28)</f>
        <v>36.430672176513781</v>
      </c>
    </row>
    <row r="30" spans="1:20">
      <c r="A30" s="10"/>
      <c r="C30" s="1" t="s">
        <v>0</v>
      </c>
      <c r="D30" s="1">
        <f>STDEV(D26:D28)</f>
        <v>121.0549346371304</v>
      </c>
      <c r="E30" s="1">
        <f t="shared" ref="E30:T30" si="17">STDEV(E26:E28)</f>
        <v>12.155417662491882</v>
      </c>
      <c r="I30" s="1">
        <f t="shared" si="17"/>
        <v>124.4334449950379</v>
      </c>
      <c r="J30" s="1">
        <f t="shared" si="17"/>
        <v>10.923391673860351</v>
      </c>
      <c r="N30" s="1">
        <f t="shared" si="17"/>
        <v>70.887989814918129</v>
      </c>
      <c r="O30" s="1">
        <f t="shared" si="17"/>
        <v>6.639408196052643</v>
      </c>
      <c r="S30" s="1">
        <f t="shared" si="17"/>
        <v>72.673553878515037</v>
      </c>
      <c r="T30" s="1">
        <f t="shared" si="17"/>
        <v>6.6126344279802343</v>
      </c>
    </row>
    <row r="31" spans="1:20">
      <c r="A31" s="10"/>
    </row>
    <row r="32" spans="1:20">
      <c r="A32" s="10" t="s">
        <v>217</v>
      </c>
      <c r="F32" s="1" t="s">
        <v>222</v>
      </c>
      <c r="K32" s="1" t="s">
        <v>225</v>
      </c>
      <c r="P32" s="1" t="s">
        <v>228</v>
      </c>
    </row>
    <row r="33" spans="1:20">
      <c r="A33" s="10" t="s">
        <v>34</v>
      </c>
      <c r="B33" s="1" t="s">
        <v>33</v>
      </c>
      <c r="C33" s="1" t="s">
        <v>32</v>
      </c>
      <c r="D33" s="1" t="s">
        <v>31</v>
      </c>
      <c r="E33" s="1" t="s">
        <v>18</v>
      </c>
      <c r="F33" s="1" t="s">
        <v>34</v>
      </c>
      <c r="G33" s="1" t="s">
        <v>33</v>
      </c>
      <c r="H33" s="1" t="s">
        <v>32</v>
      </c>
      <c r="I33" s="1" t="s">
        <v>31</v>
      </c>
      <c r="J33" s="1" t="s">
        <v>18</v>
      </c>
      <c r="K33" s="1" t="s">
        <v>34</v>
      </c>
      <c r="L33" s="1" t="s">
        <v>33</v>
      </c>
      <c r="M33" s="1" t="s">
        <v>32</v>
      </c>
      <c r="N33" s="1" t="s">
        <v>31</v>
      </c>
      <c r="O33" s="1" t="s">
        <v>18</v>
      </c>
      <c r="P33" s="1" t="s">
        <v>34</v>
      </c>
      <c r="Q33" s="1" t="s">
        <v>33</v>
      </c>
      <c r="R33" s="1" t="s">
        <v>32</v>
      </c>
      <c r="S33" s="1" t="s">
        <v>31</v>
      </c>
      <c r="T33" s="1" t="s">
        <v>18</v>
      </c>
    </row>
    <row r="34" spans="1:20">
      <c r="A34" s="10">
        <v>1</v>
      </c>
      <c r="B34" s="1" t="s">
        <v>242</v>
      </c>
      <c r="C34" s="1">
        <v>253.49</v>
      </c>
      <c r="D34" s="1">
        <f>C4-C34</f>
        <v>851.69</v>
      </c>
      <c r="E34" s="1">
        <f>D34/C4*100</f>
        <v>77.063464774968779</v>
      </c>
      <c r="F34" s="1">
        <v>1</v>
      </c>
      <c r="G34" s="1" t="s">
        <v>243</v>
      </c>
      <c r="H34" s="1">
        <v>446.91</v>
      </c>
      <c r="I34" s="1">
        <f>C4-H34</f>
        <v>658.27</v>
      </c>
      <c r="J34" s="1">
        <f>I34/C4*100</f>
        <v>59.562243254492472</v>
      </c>
      <c r="K34" s="1">
        <v>1</v>
      </c>
      <c r="L34" s="1" t="s">
        <v>244</v>
      </c>
      <c r="M34" s="1">
        <v>565.79999999999995</v>
      </c>
      <c r="N34" s="1">
        <f>C4-M34</f>
        <v>539.38000000000011</v>
      </c>
      <c r="O34" s="1">
        <f>N34/C4*100</f>
        <v>48.804719593188445</v>
      </c>
      <c r="P34" s="1">
        <v>1</v>
      </c>
      <c r="Q34" s="1" t="s">
        <v>245</v>
      </c>
      <c r="R34" s="1">
        <v>827.42</v>
      </c>
      <c r="S34" s="1">
        <f>C4-R34</f>
        <v>277.7600000000001</v>
      </c>
      <c r="T34" s="1">
        <f>S34/C4*100</f>
        <v>25.132557592428391</v>
      </c>
    </row>
    <row r="35" spans="1:20">
      <c r="A35" s="10">
        <v>2</v>
      </c>
      <c r="B35" s="1" t="s">
        <v>246</v>
      </c>
      <c r="C35" s="1">
        <v>167.95</v>
      </c>
      <c r="D35" s="1">
        <f t="shared" ref="D35:D36" si="18">C5-C35</f>
        <v>974.26</v>
      </c>
      <c r="E35" s="1">
        <f t="shared" ref="E35:E36" si="19">D35/C5*100</f>
        <v>85.296048887682645</v>
      </c>
      <c r="F35" s="1">
        <v>2</v>
      </c>
      <c r="G35" s="1" t="s">
        <v>247</v>
      </c>
      <c r="H35" s="1">
        <v>586.15</v>
      </c>
      <c r="I35" s="1">
        <f t="shared" ref="I35:I36" si="20">C5-H35</f>
        <v>556.06000000000006</v>
      </c>
      <c r="J35" s="1">
        <f t="shared" ref="J35:J36" si="21">I35/C5*100</f>
        <v>48.68281664492519</v>
      </c>
      <c r="K35" s="1">
        <v>2</v>
      </c>
      <c r="L35" s="1" t="s">
        <v>248</v>
      </c>
      <c r="M35" s="1">
        <v>501.32</v>
      </c>
      <c r="N35" s="1">
        <f t="shared" ref="N35:N36" si="22">C5-M35</f>
        <v>640.8900000000001</v>
      </c>
      <c r="O35" s="1">
        <f t="shared" ref="O35:O36" si="23">N35/C5*100</f>
        <v>56.109647087663397</v>
      </c>
      <c r="P35" s="1">
        <v>2</v>
      </c>
      <c r="Q35" s="1" t="s">
        <v>249</v>
      </c>
      <c r="R35" s="1">
        <v>882.75</v>
      </c>
      <c r="S35" s="1">
        <f t="shared" ref="S35:S36" si="24">C5-R35</f>
        <v>259.46000000000004</v>
      </c>
      <c r="T35" s="1">
        <f t="shared" ref="T35:T36" si="25">S35/C5*100</f>
        <v>22.715612715700267</v>
      </c>
    </row>
    <row r="36" spans="1:20">
      <c r="A36" s="10">
        <v>3</v>
      </c>
      <c r="B36" s="1" t="s">
        <v>250</v>
      </c>
      <c r="C36" s="1">
        <v>184.01</v>
      </c>
      <c r="D36" s="1">
        <f t="shared" si="18"/>
        <v>913.32999999999993</v>
      </c>
      <c r="E36" s="1">
        <f t="shared" si="19"/>
        <v>83.23126833980352</v>
      </c>
      <c r="F36" s="1">
        <v>3</v>
      </c>
      <c r="G36" s="1" t="s">
        <v>251</v>
      </c>
      <c r="H36" s="1">
        <v>725.54</v>
      </c>
      <c r="I36" s="1">
        <f t="shared" si="20"/>
        <v>371.79999999999995</v>
      </c>
      <c r="J36" s="1">
        <f t="shared" si="21"/>
        <v>33.881932673556051</v>
      </c>
      <c r="K36" s="1">
        <v>3</v>
      </c>
      <c r="L36" s="1" t="s">
        <v>252</v>
      </c>
      <c r="M36" s="1">
        <v>712.27</v>
      </c>
      <c r="N36" s="1">
        <f t="shared" si="22"/>
        <v>385.06999999999994</v>
      </c>
      <c r="O36" s="1">
        <f t="shared" si="23"/>
        <v>35.091220587967264</v>
      </c>
      <c r="P36" s="1">
        <v>3</v>
      </c>
      <c r="Q36" s="1" t="s">
        <v>253</v>
      </c>
      <c r="R36" s="1">
        <v>623.84</v>
      </c>
      <c r="S36" s="1">
        <f t="shared" si="24"/>
        <v>473.49999999999989</v>
      </c>
      <c r="T36" s="1">
        <f t="shared" si="25"/>
        <v>43.149798603896691</v>
      </c>
    </row>
    <row r="37" spans="1:20">
      <c r="A37" s="10"/>
      <c r="C37" s="1" t="s">
        <v>1</v>
      </c>
      <c r="D37" s="1">
        <f>AVERAGE(D34:D36)</f>
        <v>913.09333333333325</v>
      </c>
      <c r="E37" s="1">
        <f>AVERAGE(E34:E36)</f>
        <v>81.86359400081831</v>
      </c>
      <c r="I37" s="1">
        <f>AVERAGE(I34:I36)</f>
        <v>528.70999999999992</v>
      </c>
      <c r="J37" s="1">
        <f>AVERAGE(J34:J36)</f>
        <v>47.375664190991245</v>
      </c>
      <c r="N37" s="1">
        <f>AVERAGE(N34:N36)</f>
        <v>521.78000000000009</v>
      </c>
      <c r="O37" s="1">
        <f>AVERAGE(O34:O36)</f>
        <v>46.668529089606373</v>
      </c>
      <c r="S37" s="1">
        <f>AVERAGE(S34:S36)</f>
        <v>336.90666666666669</v>
      </c>
      <c r="T37" s="1">
        <f>AVERAGE(T34:T36)</f>
        <v>30.332656304008452</v>
      </c>
    </row>
    <row r="38" spans="1:20">
      <c r="A38" s="10"/>
      <c r="C38" s="1" t="s">
        <v>0</v>
      </c>
      <c r="D38" s="1">
        <f>STDEV(D34:D36)</f>
        <v>61.285342728366373</v>
      </c>
      <c r="E38" s="1">
        <f t="shared" ref="E38:T38" si="26">STDEV(E34:E36)</f>
        <v>4.28331181638299</v>
      </c>
      <c r="I38" s="1">
        <f t="shared" si="26"/>
        <v>145.18017116672672</v>
      </c>
      <c r="J38" s="1">
        <f t="shared" si="26"/>
        <v>12.889960183674226</v>
      </c>
      <c r="N38" s="1">
        <f t="shared" si="26"/>
        <v>128.81493741022453</v>
      </c>
      <c r="O38" s="1">
        <f t="shared" si="26"/>
        <v>10.67080341546397</v>
      </c>
      <c r="S38" s="1">
        <f t="shared" si="26"/>
        <v>118.64664568934637</v>
      </c>
      <c r="T38" s="1">
        <f t="shared" si="26"/>
        <v>11.16556125709646</v>
      </c>
    </row>
    <row r="39" spans="1:20">
      <c r="A39" s="10"/>
    </row>
    <row r="40" spans="1:20">
      <c r="A40" s="10" t="s">
        <v>220</v>
      </c>
      <c r="F40" s="1" t="s">
        <v>223</v>
      </c>
      <c r="K40" s="1" t="s">
        <v>226</v>
      </c>
      <c r="P40" s="1" t="s">
        <v>229</v>
      </c>
    </row>
    <row r="41" spans="1:20">
      <c r="A41" s="10" t="s">
        <v>34</v>
      </c>
      <c r="B41" s="1" t="s">
        <v>33</v>
      </c>
      <c r="C41" s="1" t="s">
        <v>32</v>
      </c>
      <c r="D41" s="1" t="s">
        <v>31</v>
      </c>
      <c r="E41" s="1" t="s">
        <v>18</v>
      </c>
      <c r="F41" s="1" t="s">
        <v>34</v>
      </c>
      <c r="G41" s="1" t="s">
        <v>33</v>
      </c>
      <c r="H41" s="1" t="s">
        <v>32</v>
      </c>
      <c r="I41" s="1" t="s">
        <v>31</v>
      </c>
      <c r="J41" s="1" t="s">
        <v>18</v>
      </c>
      <c r="K41" s="1" t="s">
        <v>34</v>
      </c>
      <c r="L41" s="1" t="s">
        <v>33</v>
      </c>
      <c r="M41" s="1" t="s">
        <v>32</v>
      </c>
      <c r="N41" s="1" t="s">
        <v>31</v>
      </c>
      <c r="O41" s="1" t="s">
        <v>18</v>
      </c>
      <c r="P41" s="1" t="s">
        <v>34</v>
      </c>
      <c r="Q41" s="1" t="s">
        <v>33</v>
      </c>
      <c r="R41" s="1" t="s">
        <v>32</v>
      </c>
      <c r="S41" s="1" t="s">
        <v>31</v>
      </c>
      <c r="T41" s="1" t="s">
        <v>18</v>
      </c>
    </row>
    <row r="42" spans="1:20">
      <c r="A42" s="10">
        <v>1</v>
      </c>
      <c r="B42" s="1" t="s">
        <v>254</v>
      </c>
      <c r="C42" s="1">
        <v>992.34</v>
      </c>
      <c r="D42" s="1">
        <f>C4-C42</f>
        <v>112.84000000000003</v>
      </c>
      <c r="E42" s="1">
        <f>D42/C4*100</f>
        <v>10.210101521924033</v>
      </c>
      <c r="F42" s="1">
        <v>1</v>
      </c>
      <c r="G42" s="1" t="s">
        <v>255</v>
      </c>
      <c r="H42" s="1">
        <v>822.39</v>
      </c>
      <c r="I42" s="1">
        <f>C4-H42</f>
        <v>282.79000000000008</v>
      </c>
      <c r="J42" s="1">
        <f>I42/C4*100</f>
        <v>25.587687073598875</v>
      </c>
      <c r="K42" s="1">
        <v>1</v>
      </c>
      <c r="L42" s="1" t="s">
        <v>256</v>
      </c>
      <c r="M42" s="1">
        <v>871.13</v>
      </c>
      <c r="N42" s="1">
        <f>C4-M42</f>
        <v>234.05000000000007</v>
      </c>
      <c r="O42" s="1">
        <f>N42/C4*100</f>
        <v>21.177545739155619</v>
      </c>
      <c r="P42" s="1">
        <v>1</v>
      </c>
      <c r="Q42" s="1" t="s">
        <v>257</v>
      </c>
      <c r="R42" s="1">
        <v>891.11</v>
      </c>
      <c r="S42" s="1">
        <f>C4-R42</f>
        <v>214.07000000000005</v>
      </c>
      <c r="T42" s="1">
        <f>S42/C4*100</f>
        <v>19.369695434227914</v>
      </c>
    </row>
    <row r="43" spans="1:20">
      <c r="A43" s="10">
        <v>2</v>
      </c>
      <c r="B43" s="1" t="s">
        <v>258</v>
      </c>
      <c r="C43" s="1">
        <v>867.34</v>
      </c>
      <c r="D43" s="1">
        <f t="shared" ref="D43:D44" si="27">C5-C43</f>
        <v>274.87</v>
      </c>
      <c r="E43" s="1">
        <f t="shared" ref="E43:E44" si="28">D43/C5*100</f>
        <v>24.064751665630663</v>
      </c>
      <c r="F43" s="1">
        <v>2</v>
      </c>
      <c r="G43" s="1" t="s">
        <v>259</v>
      </c>
      <c r="H43" s="1">
        <v>1019.27</v>
      </c>
      <c r="I43" s="1">
        <f t="shared" ref="I43:I44" si="29">C5-H43</f>
        <v>122.94000000000005</v>
      </c>
      <c r="J43" s="1">
        <f t="shared" ref="J43:J44" si="30">I43/C5*100</f>
        <v>10.763344743961273</v>
      </c>
      <c r="K43" s="1">
        <v>2</v>
      </c>
      <c r="L43" s="1" t="s">
        <v>260</v>
      </c>
      <c r="M43" s="1">
        <v>909.12</v>
      </c>
      <c r="N43" s="1">
        <f t="shared" ref="N43:N44" si="31">C5-M43</f>
        <v>233.09000000000003</v>
      </c>
      <c r="O43" s="1">
        <f t="shared" ref="O43:O44" si="32">N43/C5*100</f>
        <v>20.406930424352794</v>
      </c>
      <c r="P43" s="1">
        <v>2</v>
      </c>
      <c r="Q43" s="1" t="s">
        <v>261</v>
      </c>
      <c r="R43" s="1">
        <v>997.73</v>
      </c>
      <c r="S43" s="1">
        <f t="shared" ref="S43:S44" si="33">C5-R43</f>
        <v>144.48000000000002</v>
      </c>
      <c r="T43" s="1">
        <f t="shared" ref="T43:T44" si="34">S43/C5*100</f>
        <v>12.649162588315635</v>
      </c>
    </row>
    <row r="44" spans="1:20">
      <c r="A44" s="10">
        <v>3</v>
      </c>
      <c r="B44" s="1" t="s">
        <v>262</v>
      </c>
      <c r="C44" s="1">
        <v>992.47</v>
      </c>
      <c r="D44" s="1">
        <f t="shared" si="27"/>
        <v>104.86999999999989</v>
      </c>
      <c r="E44" s="1">
        <f t="shared" si="28"/>
        <v>9.5567463138133935</v>
      </c>
      <c r="F44" s="1">
        <v>3</v>
      </c>
      <c r="G44" s="1" t="s">
        <v>263</v>
      </c>
      <c r="H44" s="1">
        <v>951.91</v>
      </c>
      <c r="I44" s="1">
        <f t="shared" si="29"/>
        <v>145.42999999999995</v>
      </c>
      <c r="J44" s="1">
        <f t="shared" si="30"/>
        <v>13.252957150928605</v>
      </c>
      <c r="K44" s="1">
        <v>3</v>
      </c>
      <c r="L44" s="1" t="s">
        <v>264</v>
      </c>
      <c r="M44" s="1">
        <v>906.87</v>
      </c>
      <c r="N44" s="1">
        <f t="shared" si="31"/>
        <v>190.46999999999991</v>
      </c>
      <c r="O44" s="1">
        <f t="shared" si="32"/>
        <v>17.35742796216304</v>
      </c>
      <c r="P44" s="1">
        <v>3</v>
      </c>
      <c r="Q44" s="1" t="s">
        <v>265</v>
      </c>
      <c r="R44" s="1">
        <v>901.94</v>
      </c>
      <c r="S44" s="1">
        <f t="shared" si="33"/>
        <v>195.39999999999986</v>
      </c>
      <c r="T44" s="1">
        <f t="shared" si="34"/>
        <v>17.806696192611213</v>
      </c>
    </row>
    <row r="45" spans="1:20">
      <c r="C45" s="1" t="s">
        <v>1</v>
      </c>
      <c r="D45" s="1">
        <f>AVERAGE(D42:D44)</f>
        <v>164.1933333333333</v>
      </c>
      <c r="E45" s="1">
        <f>AVERAGE(E42:E44)</f>
        <v>14.610533167122696</v>
      </c>
      <c r="I45" s="1">
        <f>AVERAGE(I42:I44)</f>
        <v>183.72000000000003</v>
      </c>
      <c r="J45" s="1">
        <f>AVERAGE(J42:J44)</f>
        <v>16.534662989496251</v>
      </c>
      <c r="N45" s="1">
        <f>AVERAGE(N42:N44)</f>
        <v>219.20333333333335</v>
      </c>
      <c r="O45" s="1">
        <f>AVERAGE(O42:O44)</f>
        <v>19.647301375223819</v>
      </c>
      <c r="S45" s="1">
        <f>AVERAGE(S42:S44)</f>
        <v>184.64999999999998</v>
      </c>
      <c r="T45" s="1">
        <f>AVERAGE(T42:T44)</f>
        <v>16.608518071718255</v>
      </c>
    </row>
    <row r="46" spans="1:20">
      <c r="C46" s="1" t="s">
        <v>0</v>
      </c>
      <c r="D46" s="1">
        <f>STDEV(D42:D44)</f>
        <v>95.931609145960522</v>
      </c>
      <c r="E46" s="1">
        <f t="shared" ref="E46:T46" si="35">STDEV(E42:E44)</f>
        <v>8.1941078721322018</v>
      </c>
      <c r="I46" s="1">
        <f t="shared" si="35"/>
        <v>86.530911817685137</v>
      </c>
      <c r="J46" s="1">
        <f t="shared" si="35"/>
        <v>7.9383547593149366</v>
      </c>
      <c r="N46" s="1">
        <f t="shared" si="35"/>
        <v>24.888425690134305</v>
      </c>
      <c r="O46" s="1">
        <f t="shared" si="35"/>
        <v>2.0201737986455828</v>
      </c>
      <c r="S46" s="1">
        <f t="shared" si="35"/>
        <v>36.018938074296372</v>
      </c>
      <c r="T46" s="1">
        <f t="shared" si="35"/>
        <v>3.5168328848960684</v>
      </c>
    </row>
    <row r="50" spans="1:5">
      <c r="A50" s="1" t="s">
        <v>18</v>
      </c>
      <c r="B50" s="1" t="s">
        <v>17</v>
      </c>
      <c r="C50" s="1" t="s">
        <v>216</v>
      </c>
      <c r="D50" s="1" t="s">
        <v>217</v>
      </c>
      <c r="E50" s="1" t="s">
        <v>220</v>
      </c>
    </row>
    <row r="51" spans="1:5">
      <c r="A51" s="1" t="s">
        <v>1</v>
      </c>
      <c r="B51" s="1">
        <f>E21</f>
        <v>16.792303666951398</v>
      </c>
      <c r="C51" s="1">
        <f>E29</f>
        <v>68.695111355619858</v>
      </c>
      <c r="D51" s="1">
        <f>E37</f>
        <v>81.86359400081831</v>
      </c>
      <c r="E51" s="1">
        <f>E45</f>
        <v>14.610533167122696</v>
      </c>
    </row>
    <row r="52" spans="1:5">
      <c r="A52" s="1" t="s">
        <v>0</v>
      </c>
      <c r="B52" s="1">
        <f>E22</f>
        <v>8.152676576697262</v>
      </c>
      <c r="C52" s="1">
        <f>E30</f>
        <v>12.155417662491882</v>
      </c>
      <c r="D52" s="1">
        <f>E38</f>
        <v>4.28331181638299</v>
      </c>
      <c r="E52" s="1">
        <f>E46</f>
        <v>8.1941078721322018</v>
      </c>
    </row>
    <row r="54" spans="1:5">
      <c r="B54" s="1" t="s">
        <v>16</v>
      </c>
      <c r="C54" s="1" t="s">
        <v>221</v>
      </c>
      <c r="D54" s="1" t="s">
        <v>222</v>
      </c>
      <c r="E54" s="1" t="s">
        <v>223</v>
      </c>
    </row>
    <row r="55" spans="1:5">
      <c r="A55" s="1" t="s">
        <v>1</v>
      </c>
      <c r="B55" s="1">
        <f>J21</f>
        <v>19.299748901181282</v>
      </c>
      <c r="C55" s="1">
        <f>J29</f>
        <v>66.027903648829792</v>
      </c>
      <c r="D55" s="1">
        <f>J37</f>
        <v>47.375664190991245</v>
      </c>
      <c r="E55" s="1">
        <f>J45</f>
        <v>16.534662989496251</v>
      </c>
    </row>
    <row r="56" spans="1:5">
      <c r="A56" s="1" t="s">
        <v>0</v>
      </c>
      <c r="B56" s="1">
        <f>J22</f>
        <v>12.644426520077085</v>
      </c>
      <c r="C56" s="1">
        <f>J30</f>
        <v>10.923391673860351</v>
      </c>
      <c r="D56" s="1">
        <f>J38</f>
        <v>12.889960183674226</v>
      </c>
      <c r="E56" s="1">
        <f>J46</f>
        <v>7.9383547593149366</v>
      </c>
    </row>
    <row r="58" spans="1:5">
      <c r="B58" s="1" t="s">
        <v>15</v>
      </c>
      <c r="C58" s="1" t="s">
        <v>224</v>
      </c>
      <c r="D58" s="1" t="s">
        <v>225</v>
      </c>
      <c r="E58" s="1" t="s">
        <v>226</v>
      </c>
    </row>
    <row r="59" spans="1:5">
      <c r="A59" s="1" t="s">
        <v>1</v>
      </c>
      <c r="B59" s="1">
        <f>O21</f>
        <v>11.713347398109009</v>
      </c>
      <c r="C59" s="1">
        <f>O29</f>
        <v>37.119957815396312</v>
      </c>
      <c r="D59" s="1">
        <f>O37</f>
        <v>46.668529089606373</v>
      </c>
      <c r="E59" s="1">
        <f>O45</f>
        <v>19.647301375223819</v>
      </c>
    </row>
    <row r="60" spans="1:5">
      <c r="A60" s="1" t="s">
        <v>0</v>
      </c>
      <c r="B60" s="1">
        <f>O22</f>
        <v>9.1077434612702461</v>
      </c>
      <c r="C60" s="1">
        <f>O30</f>
        <v>6.639408196052643</v>
      </c>
      <c r="D60" s="1">
        <f>O38</f>
        <v>10.67080341546397</v>
      </c>
      <c r="E60" s="1">
        <f>O46</f>
        <v>2.0201737986455828</v>
      </c>
    </row>
    <row r="62" spans="1:5">
      <c r="B62" s="1" t="s">
        <v>14</v>
      </c>
      <c r="C62" s="1" t="s">
        <v>227</v>
      </c>
      <c r="D62" s="1" t="s">
        <v>228</v>
      </c>
      <c r="E62" s="1" t="s">
        <v>229</v>
      </c>
    </row>
    <row r="63" spans="1:5">
      <c r="A63" s="1" t="s">
        <v>1</v>
      </c>
      <c r="B63" s="1">
        <f>T21</f>
        <v>13.264859587491665</v>
      </c>
      <c r="C63" s="1">
        <f>T29</f>
        <v>36.430672176513781</v>
      </c>
      <c r="D63" s="1">
        <f>T37</f>
        <v>30.332656304008452</v>
      </c>
      <c r="E63" s="1">
        <f>T45</f>
        <v>16.608518071718255</v>
      </c>
    </row>
    <row r="64" spans="1:5">
      <c r="A64" s="1" t="s">
        <v>0</v>
      </c>
      <c r="B64" s="1">
        <f>T22</f>
        <v>6.7353271719196321</v>
      </c>
      <c r="C64" s="1">
        <f>T30</f>
        <v>6.6126344279802343</v>
      </c>
      <c r="D64" s="1">
        <f>T38</f>
        <v>11.16556125709646</v>
      </c>
      <c r="E64" s="1">
        <f>T46</f>
        <v>3.51683288489606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217A3-3FF6-4BB0-B5F1-1C6EBAB73890}">
  <dimension ref="A1:AA65"/>
  <sheetViews>
    <sheetView topLeftCell="A26" zoomScale="62" zoomScaleNormal="62" workbookViewId="0">
      <selection activeCell="A4" sqref="A4:A44"/>
    </sheetView>
  </sheetViews>
  <sheetFormatPr defaultColWidth="9.1796875" defaultRowHeight="14.5"/>
  <cols>
    <col min="1" max="2" width="9.1796875" style="1"/>
    <col min="3" max="3" width="14.81640625" style="1" customWidth="1"/>
    <col min="4" max="5" width="18.7265625" style="1" customWidth="1"/>
    <col min="6" max="6" width="13.81640625" style="1" customWidth="1"/>
    <col min="7" max="7" width="9.1796875" style="1"/>
    <col min="8" max="8" width="13.453125" style="1" customWidth="1"/>
    <col min="9" max="10" width="14.7265625" style="1" customWidth="1"/>
    <col min="11" max="11" width="13.26953125" style="1" customWidth="1"/>
    <col min="12" max="13" width="9.1796875" style="1"/>
    <col min="14" max="15" width="15.26953125" style="1" customWidth="1"/>
    <col min="16" max="18" width="9.1796875" style="1"/>
    <col min="19" max="20" width="14.81640625" style="1" customWidth="1"/>
    <col min="21" max="22" width="9.1796875" style="1"/>
    <col min="23" max="23" width="14.81640625" style="1" customWidth="1"/>
    <col min="24" max="24" width="20.1796875" style="1" customWidth="1"/>
    <col min="25" max="25" width="20.453125" style="1" customWidth="1"/>
    <col min="26" max="26" width="20.54296875" style="1" customWidth="1"/>
    <col min="27" max="16384" width="9.1796875" style="1"/>
  </cols>
  <sheetData>
    <row r="1" spans="1:27">
      <c r="A1" s="1" t="s">
        <v>284</v>
      </c>
    </row>
    <row r="2" spans="1:27">
      <c r="A2" s="1" t="s">
        <v>74</v>
      </c>
      <c r="G2" s="4"/>
      <c r="H2" s="4"/>
      <c r="I2" s="4"/>
      <c r="J2" s="4"/>
      <c r="K2" s="4"/>
    </row>
    <row r="3" spans="1:27">
      <c r="A3" s="1" t="s">
        <v>34</v>
      </c>
      <c r="B3" s="1" t="s">
        <v>33</v>
      </c>
      <c r="C3" s="1" t="s">
        <v>32</v>
      </c>
      <c r="G3" s="4"/>
      <c r="H3" s="4"/>
      <c r="I3" s="4"/>
      <c r="J3" s="4"/>
      <c r="K3" s="4"/>
    </row>
    <row r="4" spans="1:27">
      <c r="A4" s="10">
        <v>1</v>
      </c>
      <c r="B4" s="1" t="s">
        <v>155</v>
      </c>
      <c r="C4" s="1">
        <v>1982.03</v>
      </c>
      <c r="G4" s="4"/>
      <c r="H4" s="4"/>
      <c r="I4" s="4"/>
      <c r="J4" s="4"/>
      <c r="K4" s="4"/>
    </row>
    <row r="5" spans="1:27">
      <c r="A5" s="10">
        <v>2</v>
      </c>
      <c r="B5" s="1" t="s">
        <v>154</v>
      </c>
      <c r="C5" s="1">
        <v>1972.75</v>
      </c>
      <c r="G5" s="4"/>
      <c r="H5" s="4"/>
      <c r="I5" s="4"/>
      <c r="J5" s="4"/>
      <c r="K5" s="4"/>
    </row>
    <row r="6" spans="1:27">
      <c r="A6" s="10">
        <v>3</v>
      </c>
      <c r="B6" s="1" t="s">
        <v>153</v>
      </c>
      <c r="C6" s="1">
        <v>1958.85</v>
      </c>
      <c r="G6" s="4"/>
      <c r="H6" s="4"/>
      <c r="I6" s="4"/>
      <c r="J6" s="4"/>
      <c r="K6" s="4"/>
    </row>
    <row r="7" spans="1:27">
      <c r="A7" s="10"/>
      <c r="G7" s="4"/>
      <c r="H7" s="4"/>
      <c r="I7" s="4"/>
      <c r="J7" s="4"/>
      <c r="K7" s="4"/>
    </row>
    <row r="8" spans="1:27">
      <c r="A8" s="10"/>
      <c r="G8" s="4"/>
      <c r="H8" s="4"/>
      <c r="I8" s="4"/>
      <c r="J8" s="4"/>
      <c r="K8" s="4"/>
    </row>
    <row r="9" spans="1:27">
      <c r="A9" s="10"/>
      <c r="G9" s="4"/>
      <c r="H9" s="4"/>
      <c r="I9" s="4"/>
      <c r="J9" s="4"/>
      <c r="K9" s="4"/>
    </row>
    <row r="10" spans="1:27">
      <c r="A10" s="10"/>
      <c r="G10" s="4"/>
      <c r="H10" s="4"/>
      <c r="I10" s="4"/>
      <c r="J10" s="4"/>
      <c r="K10" s="4"/>
    </row>
    <row r="11" spans="1:27">
      <c r="A11" s="10"/>
      <c r="G11" s="4"/>
      <c r="H11" s="4"/>
      <c r="I11" s="4"/>
      <c r="J11" s="4"/>
      <c r="K11" s="4"/>
    </row>
    <row r="12" spans="1:27">
      <c r="A12" s="10"/>
      <c r="G12" s="4"/>
      <c r="H12" s="4"/>
      <c r="I12" s="4"/>
      <c r="J12" s="4"/>
      <c r="K12" s="4"/>
    </row>
    <row r="13" spans="1:27">
      <c r="A13" s="10"/>
      <c r="G13" s="4"/>
      <c r="H13" s="4"/>
      <c r="I13" s="4"/>
      <c r="J13" s="4"/>
      <c r="K13" s="4"/>
      <c r="AA13" s="7"/>
    </row>
    <row r="14" spans="1:27">
      <c r="A14" s="10"/>
    </row>
    <row r="15" spans="1:27">
      <c r="A15" s="10"/>
    </row>
    <row r="16" spans="1:27">
      <c r="A16" s="12" t="s">
        <v>213</v>
      </c>
      <c r="B16" s="7"/>
      <c r="C16" s="7"/>
      <c r="D16" s="7"/>
      <c r="E16" s="7"/>
      <c r="F16" s="7" t="s">
        <v>206</v>
      </c>
      <c r="G16" s="7"/>
      <c r="H16" s="7"/>
      <c r="I16" s="7"/>
      <c r="J16" s="7"/>
      <c r="K16" s="7" t="s">
        <v>203</v>
      </c>
      <c r="L16" s="7"/>
      <c r="M16" s="7"/>
      <c r="N16" s="7"/>
      <c r="O16" s="7"/>
      <c r="P16" s="7" t="s">
        <v>189</v>
      </c>
      <c r="Q16" s="7"/>
      <c r="R16" s="7"/>
      <c r="S16" s="7"/>
      <c r="T16" s="7"/>
    </row>
    <row r="17" spans="1:20">
      <c r="A17" s="10" t="s">
        <v>34</v>
      </c>
      <c r="B17" s="1" t="s">
        <v>33</v>
      </c>
      <c r="C17" s="1" t="s">
        <v>32</v>
      </c>
      <c r="D17" s="1" t="s">
        <v>31</v>
      </c>
      <c r="E17" s="1" t="s">
        <v>18</v>
      </c>
      <c r="F17" s="1" t="s">
        <v>34</v>
      </c>
      <c r="G17" s="1" t="s">
        <v>33</v>
      </c>
      <c r="H17" s="1" t="s">
        <v>32</v>
      </c>
      <c r="I17" s="1" t="s">
        <v>31</v>
      </c>
      <c r="J17" s="1" t="s">
        <v>18</v>
      </c>
      <c r="K17" s="1" t="s">
        <v>34</v>
      </c>
      <c r="L17" s="1" t="s">
        <v>33</v>
      </c>
      <c r="M17" s="1" t="s">
        <v>32</v>
      </c>
      <c r="N17" s="1" t="s">
        <v>31</v>
      </c>
      <c r="O17" s="1" t="s">
        <v>18</v>
      </c>
      <c r="P17" s="1" t="s">
        <v>34</v>
      </c>
      <c r="Q17" s="1" t="s">
        <v>33</v>
      </c>
      <c r="R17" s="1" t="s">
        <v>32</v>
      </c>
      <c r="S17" s="1" t="s">
        <v>31</v>
      </c>
      <c r="T17" s="1" t="s">
        <v>18</v>
      </c>
    </row>
    <row r="18" spans="1:20">
      <c r="A18" s="10">
        <v>1</v>
      </c>
      <c r="B18" s="1" t="s">
        <v>212</v>
      </c>
      <c r="C18" s="1">
        <v>1738.56</v>
      </c>
      <c r="D18" s="1">
        <f>C4-C18</f>
        <v>243.47000000000003</v>
      </c>
      <c r="E18" s="1">
        <f>D18/C4*100</f>
        <v>12.283870577135565</v>
      </c>
      <c r="F18" s="1">
        <v>1</v>
      </c>
      <c r="G18" s="1" t="s">
        <v>215</v>
      </c>
      <c r="H18" s="1">
        <v>1924.64</v>
      </c>
      <c r="I18" s="1">
        <f>C4-H18</f>
        <v>57.389999999999873</v>
      </c>
      <c r="J18" s="1">
        <f>I18/C4*100</f>
        <v>2.8955162131753744</v>
      </c>
      <c r="K18" s="1">
        <v>1</v>
      </c>
      <c r="L18" s="1" t="s">
        <v>214</v>
      </c>
      <c r="M18" s="1">
        <v>1891.64</v>
      </c>
      <c r="N18" s="1">
        <f>C4-M18</f>
        <v>90.389999999999873</v>
      </c>
      <c r="O18" s="1">
        <f>N18/C4*100</f>
        <v>4.5604758757435491</v>
      </c>
      <c r="P18" s="1">
        <v>1</v>
      </c>
      <c r="Q18" s="1" t="s">
        <v>207</v>
      </c>
      <c r="R18" s="1">
        <v>1841.45</v>
      </c>
      <c r="S18" s="1">
        <f>C4-R18</f>
        <v>140.57999999999993</v>
      </c>
      <c r="T18" s="1">
        <f>S18/C4*100</f>
        <v>7.0927281625404222</v>
      </c>
    </row>
    <row r="19" spans="1:20">
      <c r="A19" s="10">
        <v>2</v>
      </c>
      <c r="B19" s="1" t="s">
        <v>212</v>
      </c>
      <c r="C19" s="1">
        <v>1626.99</v>
      </c>
      <c r="D19" s="1">
        <f t="shared" ref="D19:D20" si="0">C5-C19</f>
        <v>345.76</v>
      </c>
      <c r="E19" s="1">
        <f t="shared" ref="E19:E20" si="1">D19/C5*100</f>
        <v>17.526802686604992</v>
      </c>
      <c r="F19" s="1">
        <v>2</v>
      </c>
      <c r="G19" s="1" t="s">
        <v>209</v>
      </c>
      <c r="H19" s="1">
        <v>1856.82</v>
      </c>
      <c r="I19" s="1">
        <f t="shared" ref="I19:I20" si="2">C5-H19</f>
        <v>115.93000000000006</v>
      </c>
      <c r="J19" s="1">
        <f t="shared" ref="J19:J20" si="3">I19/C5*100</f>
        <v>5.8765682423013592</v>
      </c>
      <c r="K19" s="1">
        <v>2</v>
      </c>
      <c r="L19" s="1" t="s">
        <v>208</v>
      </c>
      <c r="M19" s="1">
        <v>1856.82</v>
      </c>
      <c r="N19" s="1">
        <f t="shared" ref="N19:N20" si="4">C5-M19</f>
        <v>115.93000000000006</v>
      </c>
      <c r="O19" s="1">
        <f t="shared" ref="O19:O20" si="5">N19/C5*100</f>
        <v>5.8765682423013592</v>
      </c>
      <c r="P19" s="1">
        <v>2</v>
      </c>
      <c r="Q19" s="1" t="s">
        <v>211</v>
      </c>
      <c r="R19" s="1">
        <v>1949.68</v>
      </c>
      <c r="S19" s="1">
        <f t="shared" ref="S19:S20" si="6">C5-R19</f>
        <v>23.069999999999936</v>
      </c>
      <c r="T19" s="1">
        <f t="shared" ref="T19:T20" si="7">S19/C5*100</f>
        <v>1.1694335318717493</v>
      </c>
    </row>
    <row r="20" spans="1:20">
      <c r="A20" s="10">
        <v>3</v>
      </c>
      <c r="B20" s="1" t="s">
        <v>210</v>
      </c>
      <c r="C20" s="1">
        <v>1871.59</v>
      </c>
      <c r="D20" s="1">
        <f t="shared" si="0"/>
        <v>87.259999999999991</v>
      </c>
      <c r="E20" s="1">
        <f t="shared" si="1"/>
        <v>4.454654516680705</v>
      </c>
      <c r="F20" s="1">
        <v>3</v>
      </c>
      <c r="G20" s="1" t="s">
        <v>209</v>
      </c>
      <c r="H20" s="1">
        <v>1764.48</v>
      </c>
      <c r="I20" s="1">
        <f t="shared" si="2"/>
        <v>194.36999999999989</v>
      </c>
      <c r="J20" s="1">
        <f t="shared" si="3"/>
        <v>9.9226587028103186</v>
      </c>
      <c r="K20" s="1">
        <v>3</v>
      </c>
      <c r="L20" s="1" t="s">
        <v>208</v>
      </c>
      <c r="M20" s="1">
        <v>1897.48</v>
      </c>
      <c r="N20" s="1">
        <f t="shared" si="4"/>
        <v>61.369999999999891</v>
      </c>
      <c r="O20" s="1">
        <f t="shared" si="5"/>
        <v>3.1329606656967046</v>
      </c>
      <c r="P20" s="1">
        <v>3</v>
      </c>
      <c r="Q20" s="1" t="s">
        <v>207</v>
      </c>
      <c r="R20" s="1">
        <v>1840.84</v>
      </c>
      <c r="S20" s="1">
        <f t="shared" si="6"/>
        <v>118.00999999999999</v>
      </c>
      <c r="T20" s="1">
        <f t="shared" si="7"/>
        <v>6.0244531230058449</v>
      </c>
    </row>
    <row r="21" spans="1:20">
      <c r="A21" s="10" t="s">
        <v>138</v>
      </c>
      <c r="D21" s="1">
        <f>AVERAGE(D18:D20)</f>
        <v>225.49666666666667</v>
      </c>
      <c r="E21" s="1">
        <f>AVERAGE(E18:E20)</f>
        <v>11.421775926807086</v>
      </c>
      <c r="I21" s="1">
        <f t="shared" ref="I21:T21" si="8">AVERAGE(I18:I20)</f>
        <v>122.56333333333328</v>
      </c>
      <c r="J21" s="1">
        <f t="shared" si="8"/>
        <v>6.2315810527623512</v>
      </c>
      <c r="N21" s="1">
        <f t="shared" si="8"/>
        <v>89.229999999999947</v>
      </c>
      <c r="O21" s="1">
        <f t="shared" si="8"/>
        <v>4.5233349279138713</v>
      </c>
      <c r="S21" s="1">
        <f t="shared" si="8"/>
        <v>93.886666666666613</v>
      </c>
      <c r="T21" s="1">
        <f t="shared" si="8"/>
        <v>4.7622049391393384</v>
      </c>
    </row>
    <row r="22" spans="1:20">
      <c r="A22" s="10" t="s">
        <v>0</v>
      </c>
      <c r="D22" s="1">
        <f>STDEV(D18:D20)</f>
        <v>130.18388161878312</v>
      </c>
      <c r="E22" s="1">
        <f>STDEV(E18:E20)</f>
        <v>6.5785765811235697</v>
      </c>
      <c r="I22" s="1">
        <f t="shared" ref="I22:T22" si="9">STDEV(I18:I20)</f>
        <v>68.730494930076958</v>
      </c>
      <c r="J22" s="1">
        <f t="shared" si="9"/>
        <v>3.5269970887571978</v>
      </c>
      <c r="N22" s="1">
        <f t="shared" si="9"/>
        <v>27.298490800775145</v>
      </c>
      <c r="O22" s="1">
        <f t="shared" si="9"/>
        <v>1.3721808266787874</v>
      </c>
      <c r="S22" s="1">
        <f t="shared" si="9"/>
        <v>62.358651631777057</v>
      </c>
      <c r="T22" s="1">
        <f t="shared" si="9"/>
        <v>3.1569459416788894</v>
      </c>
    </row>
    <row r="23" spans="1:20">
      <c r="A23" s="10"/>
    </row>
    <row r="24" spans="1:20">
      <c r="A24" s="12" t="s">
        <v>205</v>
      </c>
      <c r="B24" s="7"/>
      <c r="C24" s="7"/>
      <c r="F24" s="7" t="s">
        <v>204</v>
      </c>
      <c r="G24" s="7"/>
      <c r="H24" s="7"/>
      <c r="K24" s="7" t="s">
        <v>202</v>
      </c>
      <c r="L24" s="7"/>
      <c r="M24" s="7"/>
      <c r="P24" s="7" t="s">
        <v>188</v>
      </c>
      <c r="Q24" s="7"/>
    </row>
    <row r="25" spans="1:20">
      <c r="A25" s="10" t="s">
        <v>34</v>
      </c>
      <c r="B25" s="1" t="s">
        <v>33</v>
      </c>
      <c r="C25" s="1" t="s">
        <v>32</v>
      </c>
      <c r="D25" s="1" t="s">
        <v>31</v>
      </c>
      <c r="E25" s="1" t="s">
        <v>18</v>
      </c>
      <c r="F25" s="1" t="s">
        <v>34</v>
      </c>
      <c r="G25" s="1" t="s">
        <v>33</v>
      </c>
      <c r="H25" s="1" t="s">
        <v>32</v>
      </c>
      <c r="I25" s="1" t="s">
        <v>31</v>
      </c>
      <c r="J25" s="1" t="s">
        <v>18</v>
      </c>
      <c r="K25" s="1" t="s">
        <v>34</v>
      </c>
      <c r="L25" s="1" t="s">
        <v>33</v>
      </c>
      <c r="M25" s="1" t="s">
        <v>32</v>
      </c>
      <c r="N25" s="1" t="s">
        <v>31</v>
      </c>
      <c r="O25" s="1" t="s">
        <v>18</v>
      </c>
      <c r="P25" s="1" t="s">
        <v>34</v>
      </c>
      <c r="Q25" s="1" t="s">
        <v>33</v>
      </c>
      <c r="R25" s="1" t="s">
        <v>32</v>
      </c>
      <c r="S25" s="1" t="s">
        <v>31</v>
      </c>
      <c r="T25" s="1" t="s">
        <v>18</v>
      </c>
    </row>
    <row r="26" spans="1:20">
      <c r="A26" s="10">
        <v>1</v>
      </c>
      <c r="B26" s="1" t="s">
        <v>201</v>
      </c>
      <c r="C26" s="1">
        <v>686.39</v>
      </c>
      <c r="D26" s="1">
        <f>C4-C26</f>
        <v>1295.6399999999999</v>
      </c>
      <c r="E26" s="1">
        <f>D26/C4*100</f>
        <v>65.369343551813031</v>
      </c>
      <c r="F26" s="1">
        <v>1</v>
      </c>
      <c r="G26" s="1" t="s">
        <v>200</v>
      </c>
      <c r="H26" s="1">
        <v>1289.28</v>
      </c>
      <c r="I26" s="1">
        <f>C4-H26</f>
        <v>692.75</v>
      </c>
      <c r="J26" s="1">
        <f>I26/C4*100</f>
        <v>34.951539583154641</v>
      </c>
      <c r="K26" s="1">
        <v>1</v>
      </c>
      <c r="L26" s="1" t="s">
        <v>199</v>
      </c>
      <c r="M26" s="1">
        <v>1474.85</v>
      </c>
      <c r="N26" s="1">
        <f>C4-M26</f>
        <v>507.18000000000006</v>
      </c>
      <c r="O26" s="1">
        <f>N26/C4*100</f>
        <v>25.588916413979611</v>
      </c>
      <c r="P26" s="1">
        <v>1</v>
      </c>
      <c r="Q26" s="1" t="s">
        <v>198</v>
      </c>
      <c r="R26" s="1">
        <v>1368.19</v>
      </c>
      <c r="S26" s="1">
        <f>C4-R26</f>
        <v>613.83999999999992</v>
      </c>
      <c r="T26" s="1">
        <f>S26/C4*100</f>
        <v>30.970267856692381</v>
      </c>
    </row>
    <row r="27" spans="1:20">
      <c r="A27" s="10">
        <v>2</v>
      </c>
      <c r="B27" s="1" t="s">
        <v>197</v>
      </c>
      <c r="C27" s="1">
        <v>999.17</v>
      </c>
      <c r="D27" s="1">
        <f t="shared" ref="D27:D28" si="10">C5-C27</f>
        <v>973.58</v>
      </c>
      <c r="E27" s="1">
        <f t="shared" ref="E27:E28" si="11">D27/C5*100</f>
        <v>49.351413002154352</v>
      </c>
      <c r="F27" s="1">
        <v>2</v>
      </c>
      <c r="G27" s="1" t="s">
        <v>196</v>
      </c>
      <c r="H27" s="1">
        <v>1131.68</v>
      </c>
      <c r="I27" s="1">
        <f t="shared" ref="I27:I28" si="12">C5-H27</f>
        <v>841.06999999999994</v>
      </c>
      <c r="J27" s="1">
        <f t="shared" ref="J27:J28" si="13">I27/C5*100</f>
        <v>42.634393612976808</v>
      </c>
      <c r="K27" s="1">
        <v>2</v>
      </c>
      <c r="L27" s="1" t="s">
        <v>195</v>
      </c>
      <c r="M27" s="1">
        <v>1340.49</v>
      </c>
      <c r="N27" s="1">
        <f t="shared" ref="N27:N28" si="14">C5-M27</f>
        <v>632.26</v>
      </c>
      <c r="O27" s="1">
        <f t="shared" ref="O27:O28" si="15">N27/C5*100</f>
        <v>32.049676847040928</v>
      </c>
      <c r="P27" s="1">
        <v>2</v>
      </c>
      <c r="Q27" s="1" t="s">
        <v>194</v>
      </c>
      <c r="R27" s="1">
        <v>1242.9100000000001</v>
      </c>
      <c r="S27" s="1">
        <f t="shared" ref="S27:S28" si="16">C5-R27</f>
        <v>729.83999999999992</v>
      </c>
      <c r="T27" s="1">
        <f t="shared" ref="T27:T28" si="17">S27/C5*100</f>
        <v>36.996071473830945</v>
      </c>
    </row>
    <row r="28" spans="1:20">
      <c r="A28" s="10">
        <v>3</v>
      </c>
      <c r="B28" s="1" t="s">
        <v>193</v>
      </c>
      <c r="C28" s="1">
        <v>895.18</v>
      </c>
      <c r="D28" s="1">
        <f t="shared" si="10"/>
        <v>1063.67</v>
      </c>
      <c r="E28" s="1">
        <f t="shared" si="11"/>
        <v>54.300737677719077</v>
      </c>
      <c r="F28" s="1">
        <v>3</v>
      </c>
      <c r="G28" s="1" t="s">
        <v>192</v>
      </c>
      <c r="H28" s="1">
        <v>987.84</v>
      </c>
      <c r="I28" s="1">
        <f t="shared" si="12"/>
        <v>971.00999999999988</v>
      </c>
      <c r="J28" s="1">
        <f t="shared" si="13"/>
        <v>49.570411210659309</v>
      </c>
      <c r="K28" s="1">
        <v>3</v>
      </c>
      <c r="L28" s="1" t="s">
        <v>191</v>
      </c>
      <c r="M28" s="1">
        <v>988.1</v>
      </c>
      <c r="N28" s="1">
        <f t="shared" si="14"/>
        <v>970.74999999999989</v>
      </c>
      <c r="O28" s="1">
        <f t="shared" si="15"/>
        <v>49.557138116752178</v>
      </c>
      <c r="P28" s="1">
        <v>3</v>
      </c>
      <c r="Q28" s="1" t="s">
        <v>190</v>
      </c>
      <c r="R28" s="1">
        <v>1594.58</v>
      </c>
      <c r="S28" s="1">
        <f t="shared" si="16"/>
        <v>364.27</v>
      </c>
      <c r="T28" s="1">
        <f t="shared" si="17"/>
        <v>18.596115067514102</v>
      </c>
    </row>
    <row r="29" spans="1:20">
      <c r="A29" s="10" t="s">
        <v>138</v>
      </c>
      <c r="D29" s="1">
        <f>AVERAGE(D26:D28)</f>
        <v>1110.9633333333334</v>
      </c>
      <c r="E29" s="1">
        <f t="shared" ref="E29:T29" si="18">AVERAGE(E26:E28)</f>
        <v>56.340498077228823</v>
      </c>
      <c r="I29" s="1">
        <f t="shared" si="18"/>
        <v>834.94333333333327</v>
      </c>
      <c r="J29" s="1">
        <f t="shared" si="18"/>
        <v>42.385448135596924</v>
      </c>
      <c r="N29" s="1">
        <f t="shared" si="18"/>
        <v>703.39666666666665</v>
      </c>
      <c r="O29" s="1">
        <f t="shared" si="18"/>
        <v>35.73191045925757</v>
      </c>
      <c r="S29" s="1">
        <f t="shared" si="18"/>
        <v>569.31666666666661</v>
      </c>
      <c r="T29" s="1">
        <f t="shared" si="18"/>
        <v>28.854151466012478</v>
      </c>
    </row>
    <row r="30" spans="1:20">
      <c r="A30" s="10" t="s">
        <v>0</v>
      </c>
      <c r="D30" s="1">
        <f>STDEV(D26:D28)</f>
        <v>166.15702041542957</v>
      </c>
      <c r="E30" s="1">
        <f t="shared" ref="E30:T30" si="19">STDEV(E26:E28)</f>
        <v>8.2014627743456856</v>
      </c>
      <c r="I30" s="1">
        <f t="shared" si="19"/>
        <v>139.23113492797918</v>
      </c>
      <c r="J30" s="1">
        <f t="shared" si="19"/>
        <v>7.3126146010435855</v>
      </c>
      <c r="N30" s="1">
        <f t="shared" si="19"/>
        <v>239.83245241904439</v>
      </c>
      <c r="O30" s="1">
        <f t="shared" si="19"/>
        <v>12.40113084277068</v>
      </c>
      <c r="S30" s="1">
        <f t="shared" si="19"/>
        <v>186.8076594610975</v>
      </c>
      <c r="T30" s="1">
        <f t="shared" si="19"/>
        <v>9.3807281365983588</v>
      </c>
    </row>
    <row r="31" spans="1:20">
      <c r="A31" s="10"/>
    </row>
    <row r="32" spans="1:20">
      <c r="A32" s="12" t="s">
        <v>187</v>
      </c>
      <c r="B32" s="7"/>
      <c r="C32" s="7"/>
      <c r="F32" s="7" t="s">
        <v>186</v>
      </c>
      <c r="G32" s="7"/>
      <c r="H32" s="7"/>
      <c r="K32" s="7" t="s">
        <v>185</v>
      </c>
      <c r="L32" s="7"/>
      <c r="M32" s="7"/>
      <c r="P32" s="7" t="s">
        <v>184</v>
      </c>
    </row>
    <row r="33" spans="1:20">
      <c r="A33" s="10" t="s">
        <v>34</v>
      </c>
      <c r="B33" s="1" t="s">
        <v>33</v>
      </c>
      <c r="C33" s="1" t="s">
        <v>32</v>
      </c>
      <c r="D33" s="1" t="s">
        <v>31</v>
      </c>
      <c r="E33" s="1" t="s">
        <v>18</v>
      </c>
      <c r="F33" s="1" t="s">
        <v>34</v>
      </c>
      <c r="G33" s="1" t="s">
        <v>33</v>
      </c>
      <c r="H33" s="1" t="s">
        <v>32</v>
      </c>
      <c r="I33" s="1" t="s">
        <v>31</v>
      </c>
      <c r="J33" s="1" t="s">
        <v>18</v>
      </c>
      <c r="K33" s="1" t="s">
        <v>34</v>
      </c>
      <c r="L33" s="1" t="s">
        <v>33</v>
      </c>
      <c r="M33" s="1" t="s">
        <v>32</v>
      </c>
      <c r="N33" s="1" t="s">
        <v>31</v>
      </c>
      <c r="O33" s="1" t="s">
        <v>18</v>
      </c>
      <c r="P33" s="1" t="s">
        <v>34</v>
      </c>
      <c r="Q33" s="1" t="s">
        <v>33</v>
      </c>
      <c r="R33" s="1" t="s">
        <v>32</v>
      </c>
      <c r="S33" s="1" t="s">
        <v>31</v>
      </c>
      <c r="T33" s="1" t="s">
        <v>18</v>
      </c>
    </row>
    <row r="34" spans="1:20">
      <c r="A34" s="10">
        <v>1</v>
      </c>
      <c r="B34" s="1" t="s">
        <v>183</v>
      </c>
      <c r="C34" s="1">
        <v>623.07000000000005</v>
      </c>
      <c r="D34" s="1">
        <f>C4-C34</f>
        <v>1358.96</v>
      </c>
      <c r="E34" s="1">
        <f>D34/C4*100</f>
        <v>68.564047971019619</v>
      </c>
      <c r="F34" s="1">
        <v>1</v>
      </c>
      <c r="G34" s="1" t="s">
        <v>182</v>
      </c>
      <c r="H34" s="1">
        <v>1078.05</v>
      </c>
      <c r="I34" s="1">
        <f>C4-H34</f>
        <v>903.98</v>
      </c>
      <c r="J34" s="1">
        <f>I34/C4*100</f>
        <v>45.608795023284209</v>
      </c>
      <c r="K34" s="1">
        <v>1</v>
      </c>
      <c r="L34" s="1" t="s">
        <v>181</v>
      </c>
      <c r="M34" s="1">
        <v>1373.58</v>
      </c>
      <c r="N34" s="1">
        <f>C4-M34</f>
        <v>608.45000000000005</v>
      </c>
      <c r="O34" s="1">
        <f>N34/C4*100</f>
        <v>30.69832444513958</v>
      </c>
      <c r="P34" s="1">
        <v>1</v>
      </c>
      <c r="Q34" s="1" t="s">
        <v>180</v>
      </c>
      <c r="R34" s="1">
        <v>1450.67</v>
      </c>
      <c r="S34" s="1">
        <f>C4-R34</f>
        <v>531.3599999999999</v>
      </c>
      <c r="T34" s="1">
        <f>S34/C4*100</f>
        <v>26.808877766734103</v>
      </c>
    </row>
    <row r="35" spans="1:20">
      <c r="A35" s="10">
        <v>2</v>
      </c>
      <c r="B35" s="1" t="s">
        <v>179</v>
      </c>
      <c r="C35" s="1">
        <v>608.41999999999996</v>
      </c>
      <c r="D35" s="1">
        <f t="shared" ref="D35:D36" si="20">C5-C35</f>
        <v>1364.33</v>
      </c>
      <c r="E35" s="1">
        <f t="shared" ref="E35:E36" si="21">D35/C5*100</f>
        <v>69.158788493220129</v>
      </c>
      <c r="F35" s="1">
        <v>2</v>
      </c>
      <c r="G35" s="1" t="s">
        <v>178</v>
      </c>
      <c r="H35" s="1">
        <v>858.64</v>
      </c>
      <c r="I35" s="1">
        <f t="shared" ref="I35:I36" si="22">C5-H35</f>
        <v>1114.1100000000001</v>
      </c>
      <c r="J35" s="1">
        <f t="shared" ref="J35:J36" si="23">I35/C5*100</f>
        <v>56.47497148650362</v>
      </c>
      <c r="K35" s="1">
        <v>2</v>
      </c>
      <c r="L35" s="1" t="s">
        <v>177</v>
      </c>
      <c r="M35" s="1">
        <v>1413.09</v>
      </c>
      <c r="N35" s="1">
        <f t="shared" ref="N35:N36" si="24">C5-M35</f>
        <v>559.66000000000008</v>
      </c>
      <c r="O35" s="1">
        <f t="shared" ref="O35:O36" si="25">N35/C5*100</f>
        <v>28.369534913192247</v>
      </c>
      <c r="P35" s="1">
        <v>2</v>
      </c>
      <c r="Q35" s="1" t="s">
        <v>176</v>
      </c>
      <c r="R35" s="1">
        <v>1450.84</v>
      </c>
      <c r="S35" s="1">
        <f t="shared" ref="S35:S36" si="26">C5-R35</f>
        <v>521.91000000000008</v>
      </c>
      <c r="T35" s="1">
        <f t="shared" ref="T35:T36" si="27">S35/C5*100</f>
        <v>26.455962488911421</v>
      </c>
    </row>
    <row r="36" spans="1:20">
      <c r="A36" s="10">
        <v>3</v>
      </c>
      <c r="B36" s="1" t="s">
        <v>175</v>
      </c>
      <c r="C36" s="1">
        <v>634.12</v>
      </c>
      <c r="D36" s="1">
        <f t="shared" si="20"/>
        <v>1324.73</v>
      </c>
      <c r="E36" s="1">
        <f t="shared" si="21"/>
        <v>67.627944967710647</v>
      </c>
      <c r="F36" s="1">
        <v>3</v>
      </c>
      <c r="G36" s="1" t="s">
        <v>174</v>
      </c>
      <c r="H36" s="1">
        <v>1254.69</v>
      </c>
      <c r="I36" s="1">
        <f t="shared" si="22"/>
        <v>704.15999999999985</v>
      </c>
      <c r="J36" s="1">
        <f t="shared" si="23"/>
        <v>35.947622329427972</v>
      </c>
      <c r="K36" s="1">
        <v>3</v>
      </c>
      <c r="L36" s="1" t="s">
        <v>173</v>
      </c>
      <c r="M36" s="1">
        <v>1355.25</v>
      </c>
      <c r="N36" s="1">
        <f t="shared" si="24"/>
        <v>603.59999999999991</v>
      </c>
      <c r="O36" s="1">
        <f t="shared" si="25"/>
        <v>30.81399800903591</v>
      </c>
      <c r="P36" s="1">
        <v>3</v>
      </c>
      <c r="Q36" s="1" t="s">
        <v>172</v>
      </c>
      <c r="R36" s="1">
        <v>1325.67</v>
      </c>
      <c r="S36" s="1">
        <f t="shared" si="26"/>
        <v>633.17999999999984</v>
      </c>
      <c r="T36" s="1">
        <f t="shared" si="27"/>
        <v>32.324067692778918</v>
      </c>
    </row>
    <row r="37" spans="1:20">
      <c r="A37" s="10" t="s">
        <v>138</v>
      </c>
      <c r="D37" s="1">
        <f>AVERAGE(D34:D36)</f>
        <v>1349.34</v>
      </c>
      <c r="E37" s="1">
        <f t="shared" ref="E37:T37" si="28">AVERAGE(E34:E36)</f>
        <v>68.450260477316803</v>
      </c>
      <c r="I37" s="1">
        <f t="shared" si="28"/>
        <v>907.41666666666663</v>
      </c>
      <c r="J37" s="1">
        <f t="shared" si="28"/>
        <v>46.010462946405276</v>
      </c>
      <c r="N37" s="1">
        <f t="shared" si="28"/>
        <v>590.57000000000005</v>
      </c>
      <c r="O37" s="1">
        <f t="shared" si="28"/>
        <v>29.960619122455913</v>
      </c>
      <c r="S37" s="1">
        <f t="shared" si="28"/>
        <v>562.15</v>
      </c>
      <c r="T37" s="4">
        <f t="shared" si="28"/>
        <v>28.529635982808145</v>
      </c>
    </row>
    <row r="38" spans="1:20">
      <c r="A38" s="10" t="s">
        <v>0</v>
      </c>
      <c r="D38" s="1">
        <f>STDEV(D34:D36)</f>
        <v>21.481347723082898</v>
      </c>
      <c r="E38" s="1">
        <f t="shared" ref="E38:T38" si="29">STDEV(E34:E36)</f>
        <v>0.77173905576363833</v>
      </c>
      <c r="I38" s="1">
        <f t="shared" si="29"/>
        <v>204.99660639467453</v>
      </c>
      <c r="J38" s="1">
        <f t="shared" si="29"/>
        <v>10.269567600170431</v>
      </c>
      <c r="N38" s="1">
        <f t="shared" si="29"/>
        <v>26.878461637526748</v>
      </c>
      <c r="O38" s="1">
        <f t="shared" si="29"/>
        <v>1.3791326310664453</v>
      </c>
      <c r="S38" s="1">
        <f t="shared" si="29"/>
        <v>61.694986019935108</v>
      </c>
      <c r="T38" s="4">
        <f t="shared" si="29"/>
        <v>3.2908086087698791</v>
      </c>
    </row>
    <row r="39" spans="1:20">
      <c r="A39" s="10"/>
    </row>
    <row r="40" spans="1:20">
      <c r="A40" s="12" t="s">
        <v>171</v>
      </c>
      <c r="B40" s="7"/>
      <c r="C40" s="7"/>
      <c r="F40" s="7" t="s">
        <v>170</v>
      </c>
      <c r="G40" s="7"/>
      <c r="H40" s="7"/>
      <c r="K40" s="7" t="s">
        <v>169</v>
      </c>
      <c r="L40" s="7"/>
      <c r="M40" s="7"/>
      <c r="P40" s="7" t="s">
        <v>168</v>
      </c>
      <c r="Q40" s="7"/>
    </row>
    <row r="41" spans="1:20">
      <c r="A41" s="10" t="s">
        <v>34</v>
      </c>
      <c r="B41" s="1" t="s">
        <v>33</v>
      </c>
      <c r="C41" s="1" t="s">
        <v>32</v>
      </c>
      <c r="D41" s="1" t="s">
        <v>31</v>
      </c>
      <c r="E41" s="1" t="s">
        <v>18</v>
      </c>
      <c r="F41" s="1" t="s">
        <v>34</v>
      </c>
      <c r="G41" s="1" t="s">
        <v>33</v>
      </c>
      <c r="H41" s="1" t="s">
        <v>32</v>
      </c>
      <c r="I41" s="1" t="s">
        <v>31</v>
      </c>
      <c r="J41" s="1" t="s">
        <v>18</v>
      </c>
      <c r="K41" s="1" t="s">
        <v>34</v>
      </c>
      <c r="L41" s="1" t="s">
        <v>33</v>
      </c>
      <c r="M41" s="1" t="s">
        <v>32</v>
      </c>
      <c r="N41" s="1" t="s">
        <v>31</v>
      </c>
      <c r="O41" s="1" t="s">
        <v>18</v>
      </c>
      <c r="P41" s="1" t="s">
        <v>34</v>
      </c>
      <c r="Q41" s="1" t="s">
        <v>33</v>
      </c>
      <c r="R41" s="1" t="s">
        <v>32</v>
      </c>
      <c r="S41" s="1" t="s">
        <v>31</v>
      </c>
      <c r="T41" s="1" t="s">
        <v>18</v>
      </c>
    </row>
    <row r="42" spans="1:20">
      <c r="A42" s="10">
        <v>1</v>
      </c>
      <c r="B42" s="1" t="s">
        <v>167</v>
      </c>
      <c r="C42" s="1">
        <v>411.88</v>
      </c>
      <c r="D42" s="1">
        <f>C4-C42</f>
        <v>1570.15</v>
      </c>
      <c r="E42" s="1">
        <f>D42/C4*100</f>
        <v>79.219285278224859</v>
      </c>
      <c r="F42" s="1">
        <v>1</v>
      </c>
      <c r="G42" s="1" t="s">
        <v>166</v>
      </c>
      <c r="H42" s="1">
        <v>1070.345</v>
      </c>
      <c r="I42" s="4">
        <f>C4-H42</f>
        <v>911.68499999999995</v>
      </c>
      <c r="J42" s="1">
        <f>I42/C4*100</f>
        <v>45.997537877832322</v>
      </c>
      <c r="K42" s="1">
        <v>1</v>
      </c>
      <c r="L42" s="1" t="s">
        <v>165</v>
      </c>
      <c r="M42" s="1">
        <v>1112.08</v>
      </c>
      <c r="N42" s="1">
        <f>C4-M42</f>
        <v>869.95</v>
      </c>
      <c r="O42" s="1">
        <f>N42/C4*100</f>
        <v>43.891868437914667</v>
      </c>
      <c r="P42" s="1">
        <v>1</v>
      </c>
      <c r="Q42" s="1" t="s">
        <v>164</v>
      </c>
      <c r="R42" s="1">
        <v>1023.39</v>
      </c>
      <c r="S42" s="1">
        <f>C4-R42</f>
        <v>958.64</v>
      </c>
      <c r="T42" s="1">
        <f>S42/C4*100</f>
        <v>48.3665736643744</v>
      </c>
    </row>
    <row r="43" spans="1:20">
      <c r="A43" s="10">
        <v>2</v>
      </c>
      <c r="B43" s="1" t="s">
        <v>163</v>
      </c>
      <c r="C43" s="1">
        <v>601.99</v>
      </c>
      <c r="D43" s="1">
        <f t="shared" ref="D43:D44" si="30">C5-C43</f>
        <v>1370.76</v>
      </c>
      <c r="E43" s="1">
        <f t="shared" ref="E43:E44" si="31">D43/C5*100</f>
        <v>69.484729438600937</v>
      </c>
      <c r="F43" s="1">
        <v>2</v>
      </c>
      <c r="G43" s="1" t="s">
        <v>162</v>
      </c>
      <c r="H43" s="1">
        <v>945.34</v>
      </c>
      <c r="I43" s="1">
        <f t="shared" ref="I43" si="32">C5-H43</f>
        <v>1027.4099999999999</v>
      </c>
      <c r="J43" s="1">
        <f t="shared" ref="J43:J44" si="33">I43/C5*100</f>
        <v>52.080091243188434</v>
      </c>
      <c r="K43" s="1">
        <v>2</v>
      </c>
      <c r="L43" s="1" t="s">
        <v>161</v>
      </c>
      <c r="M43" s="1">
        <v>994.06</v>
      </c>
      <c r="N43" s="1">
        <f t="shared" ref="N43:N44" si="34">C5-M43</f>
        <v>978.69</v>
      </c>
      <c r="O43" s="1">
        <f t="shared" ref="O43:O44" si="35">N43/C5*100</f>
        <v>49.610442276010644</v>
      </c>
      <c r="P43" s="1">
        <v>2</v>
      </c>
      <c r="Q43" s="1" t="s">
        <v>160</v>
      </c>
      <c r="R43" s="1">
        <v>1146.95</v>
      </c>
      <c r="S43" s="1">
        <f t="shared" ref="S43:S44" si="36">C5-R43</f>
        <v>825.8</v>
      </c>
      <c r="T43" s="1">
        <f t="shared" ref="T43:T44" si="37">S43/C5*100</f>
        <v>41.860347231022679</v>
      </c>
    </row>
    <row r="44" spans="1:20">
      <c r="A44" s="10">
        <v>3</v>
      </c>
      <c r="B44" s="1" t="s">
        <v>159</v>
      </c>
      <c r="C44" s="1">
        <v>611.49</v>
      </c>
      <c r="D44" s="1">
        <f t="shared" si="30"/>
        <v>1347.36</v>
      </c>
      <c r="E44" s="1">
        <f t="shared" si="31"/>
        <v>68.783214641243589</v>
      </c>
      <c r="F44" s="1">
        <v>3</v>
      </c>
      <c r="G44" s="1" t="s">
        <v>158</v>
      </c>
      <c r="H44" s="1">
        <v>1123.8699999999999</v>
      </c>
      <c r="I44" s="1">
        <f>C6-H44</f>
        <v>834.98</v>
      </c>
      <c r="J44" s="1">
        <f t="shared" si="33"/>
        <v>42.626030579166354</v>
      </c>
      <c r="K44" s="1">
        <v>3</v>
      </c>
      <c r="L44" s="1" t="s">
        <v>157</v>
      </c>
      <c r="M44" s="1">
        <v>1066.3800000000001</v>
      </c>
      <c r="N44" s="1">
        <f t="shared" si="34"/>
        <v>892.4699999999998</v>
      </c>
      <c r="O44" s="1">
        <f t="shared" si="35"/>
        <v>45.560915843479584</v>
      </c>
      <c r="P44" s="1">
        <v>3</v>
      </c>
      <c r="Q44" s="1" t="s">
        <v>156</v>
      </c>
      <c r="R44" s="1">
        <v>1080.44</v>
      </c>
      <c r="S44" s="1">
        <f t="shared" si="36"/>
        <v>878.40999999999985</v>
      </c>
      <c r="T44" s="1">
        <f t="shared" si="37"/>
        <v>44.843147765270437</v>
      </c>
    </row>
    <row r="45" spans="1:20">
      <c r="A45" s="1" t="s">
        <v>138</v>
      </c>
      <c r="D45" s="1">
        <f>AVERAGE(D42:D44)</f>
        <v>1429.4233333333332</v>
      </c>
      <c r="E45" s="1">
        <f t="shared" ref="E45:T45" si="38">AVERAGE(E42:E44)</f>
        <v>72.495743119356462</v>
      </c>
      <c r="I45" s="1">
        <f t="shared" si="38"/>
        <v>924.69166666666661</v>
      </c>
      <c r="J45" s="4">
        <f t="shared" si="38"/>
        <v>46.901219900062365</v>
      </c>
      <c r="N45" s="1">
        <f t="shared" si="38"/>
        <v>913.70333333333326</v>
      </c>
      <c r="O45" s="1">
        <f t="shared" si="38"/>
        <v>46.354408852468303</v>
      </c>
      <c r="S45" s="1">
        <f t="shared" si="38"/>
        <v>887.61666666666667</v>
      </c>
      <c r="T45" s="1">
        <f t="shared" si="38"/>
        <v>45.023356220222503</v>
      </c>
    </row>
    <row r="46" spans="1:20">
      <c r="A46" s="1" t="s">
        <v>0</v>
      </c>
      <c r="D46" s="1">
        <f>STDEV(D42:D44)</f>
        <v>122.43319008068586</v>
      </c>
      <c r="E46" s="1">
        <f t="shared" ref="E46:T46" si="39">STDEV(E42:E44)</f>
        <v>5.8333133915715836</v>
      </c>
      <c r="I46" s="1">
        <f t="shared" si="39"/>
        <v>96.872112903215424</v>
      </c>
      <c r="J46" s="4">
        <f t="shared" si="39"/>
        <v>4.7913773236647463</v>
      </c>
      <c r="N46" s="1">
        <f t="shared" si="39"/>
        <v>57.39545045849313</v>
      </c>
      <c r="O46" s="1">
        <f t="shared" si="39"/>
        <v>2.9407048563098628</v>
      </c>
      <c r="S46" s="1">
        <f t="shared" si="39"/>
        <v>66.896849203331968</v>
      </c>
      <c r="T46" s="1">
        <f t="shared" si="39"/>
        <v>3.256854604666644</v>
      </c>
    </row>
    <row r="51" spans="1:6">
      <c r="A51" s="1" t="s">
        <v>18</v>
      </c>
      <c r="B51" s="7" t="s">
        <v>213</v>
      </c>
      <c r="C51" s="7" t="s">
        <v>205</v>
      </c>
      <c r="D51" s="7" t="s">
        <v>187</v>
      </c>
      <c r="E51" s="7" t="s">
        <v>171</v>
      </c>
    </row>
    <row r="52" spans="1:6">
      <c r="A52" s="1" t="s">
        <v>1</v>
      </c>
      <c r="B52" s="1">
        <f>E21</f>
        <v>11.421775926807086</v>
      </c>
      <c r="C52" s="1">
        <f>E29</f>
        <v>56.340498077228823</v>
      </c>
      <c r="D52" s="1">
        <f>E37</f>
        <v>68.450260477316803</v>
      </c>
      <c r="E52" s="1">
        <f>E45</f>
        <v>72.495743119356462</v>
      </c>
    </row>
    <row r="53" spans="1:6">
      <c r="A53" s="1" t="s">
        <v>0</v>
      </c>
      <c r="B53" s="1">
        <f>E22</f>
        <v>6.5785765811235697</v>
      </c>
      <c r="C53" s="1">
        <f>E30</f>
        <v>8.2014627743456856</v>
      </c>
      <c r="D53" s="1">
        <f>E38</f>
        <v>0.77173905576363833</v>
      </c>
      <c r="E53" s="1">
        <f>E46</f>
        <v>5.8333133915715836</v>
      </c>
      <c r="F53" s="7"/>
    </row>
    <row r="54" spans="1:6">
      <c r="F54" s="7"/>
    </row>
    <row r="55" spans="1:6">
      <c r="B55" s="7" t="s">
        <v>206</v>
      </c>
      <c r="C55" s="7" t="s">
        <v>204</v>
      </c>
      <c r="D55" s="7" t="s">
        <v>186</v>
      </c>
      <c r="E55" s="7" t="s">
        <v>170</v>
      </c>
    </row>
    <row r="56" spans="1:6">
      <c r="A56" s="1" t="s">
        <v>1</v>
      </c>
      <c r="B56" s="1">
        <f>J21</f>
        <v>6.2315810527623512</v>
      </c>
      <c r="C56" s="1">
        <f>J29</f>
        <v>42.385448135596924</v>
      </c>
      <c r="D56" s="1">
        <f>J37</f>
        <v>46.010462946405276</v>
      </c>
      <c r="E56" s="4">
        <f>J45</f>
        <v>46.901219900062365</v>
      </c>
    </row>
    <row r="57" spans="1:6">
      <c r="A57" s="1" t="s">
        <v>0</v>
      </c>
      <c r="B57" s="1">
        <f>J22</f>
        <v>3.5269970887571978</v>
      </c>
      <c r="C57" s="1">
        <f>J30</f>
        <v>7.3126146010435855</v>
      </c>
      <c r="D57" s="1">
        <f>J38</f>
        <v>10.269567600170431</v>
      </c>
      <c r="E57" s="4">
        <f>J46</f>
        <v>4.7913773236647463</v>
      </c>
      <c r="F57" s="7"/>
    </row>
    <row r="58" spans="1:6">
      <c r="F58" s="7"/>
    </row>
    <row r="59" spans="1:6">
      <c r="B59" s="7" t="s">
        <v>203</v>
      </c>
      <c r="C59" s="7" t="s">
        <v>202</v>
      </c>
      <c r="D59" s="7" t="s">
        <v>185</v>
      </c>
      <c r="E59" s="7" t="s">
        <v>169</v>
      </c>
    </row>
    <row r="60" spans="1:6">
      <c r="A60" s="1" t="s">
        <v>1</v>
      </c>
      <c r="B60" s="1">
        <f>O21</f>
        <v>4.5233349279138713</v>
      </c>
      <c r="C60" s="1">
        <f>O29</f>
        <v>35.73191045925757</v>
      </c>
      <c r="D60" s="1">
        <f>O37</f>
        <v>29.960619122455913</v>
      </c>
      <c r="E60" s="1">
        <f>O45</f>
        <v>46.354408852468303</v>
      </c>
    </row>
    <row r="61" spans="1:6">
      <c r="A61" s="1" t="s">
        <v>0</v>
      </c>
      <c r="B61" s="1">
        <f>O22</f>
        <v>1.3721808266787874</v>
      </c>
      <c r="C61" s="1">
        <f>O30</f>
        <v>12.40113084277068</v>
      </c>
      <c r="D61" s="1">
        <f>O38</f>
        <v>1.3791326310664453</v>
      </c>
      <c r="E61" s="1">
        <f>O46</f>
        <v>2.9407048563098628</v>
      </c>
      <c r="F61" s="7"/>
    </row>
    <row r="62" spans="1:6">
      <c r="F62" s="7"/>
    </row>
    <row r="63" spans="1:6">
      <c r="B63" s="7" t="s">
        <v>189</v>
      </c>
      <c r="C63" s="7" t="s">
        <v>188</v>
      </c>
      <c r="D63" s="7" t="s">
        <v>184</v>
      </c>
      <c r="E63" s="7" t="s">
        <v>168</v>
      </c>
    </row>
    <row r="64" spans="1:6">
      <c r="A64" s="1" t="s">
        <v>1</v>
      </c>
      <c r="B64" s="1">
        <f>T21</f>
        <v>4.7622049391393384</v>
      </c>
      <c r="C64" s="1">
        <f>T29</f>
        <v>28.854151466012478</v>
      </c>
      <c r="D64" s="4">
        <f>T37</f>
        <v>28.529635982808145</v>
      </c>
      <c r="E64" s="1">
        <f>T45</f>
        <v>45.023356220222503</v>
      </c>
    </row>
    <row r="65" spans="1:5">
      <c r="A65" s="1" t="s">
        <v>0</v>
      </c>
      <c r="B65" s="1">
        <f>T22</f>
        <v>3.1569459416788894</v>
      </c>
      <c r="C65" s="1">
        <f>T30</f>
        <v>9.3807281365983588</v>
      </c>
      <c r="D65" s="4">
        <f>T38</f>
        <v>3.2908086087698791</v>
      </c>
      <c r="E65" s="1">
        <f>T46</f>
        <v>3.25685460466664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L38"/>
  <sheetViews>
    <sheetView zoomScale="55" zoomScaleNormal="55" workbookViewId="0">
      <selection activeCell="F36" sqref="F36"/>
    </sheetView>
  </sheetViews>
  <sheetFormatPr defaultColWidth="9.1796875" defaultRowHeight="14.5"/>
  <cols>
    <col min="1" max="16384" width="9.1796875" style="1"/>
  </cols>
  <sheetData>
    <row r="1" spans="1:12">
      <c r="A1" s="1" t="s">
        <v>34</v>
      </c>
      <c r="B1" s="1" t="s">
        <v>17</v>
      </c>
      <c r="C1" s="1" t="s">
        <v>13</v>
      </c>
      <c r="D1" s="1" t="s">
        <v>9</v>
      </c>
      <c r="E1" s="1" t="s">
        <v>5</v>
      </c>
      <c r="F1" s="4"/>
      <c r="G1" s="4"/>
      <c r="H1" s="4"/>
      <c r="I1" s="4"/>
      <c r="J1" s="4"/>
      <c r="K1" s="4"/>
      <c r="L1" s="4"/>
    </row>
    <row r="2" spans="1:12">
      <c r="A2" s="10">
        <v>1</v>
      </c>
      <c r="B2" s="1">
        <v>66.125</v>
      </c>
      <c r="C2" s="1">
        <v>121.224</v>
      </c>
      <c r="D2" s="1">
        <v>124.227</v>
      </c>
      <c r="E2" s="1">
        <v>113</v>
      </c>
      <c r="F2" s="4"/>
      <c r="G2" s="4"/>
      <c r="H2" s="4"/>
      <c r="I2" s="4"/>
      <c r="J2" s="4"/>
      <c r="K2" s="4"/>
      <c r="L2" s="4"/>
    </row>
    <row r="3" spans="1:12">
      <c r="A3" s="10">
        <v>2</v>
      </c>
      <c r="B3" s="1">
        <v>57.695999999999998</v>
      </c>
      <c r="C3" s="1">
        <v>109.843</v>
      </c>
      <c r="D3" s="1">
        <v>117.41500000000001</v>
      </c>
      <c r="E3" s="1">
        <v>99</v>
      </c>
      <c r="F3" s="4"/>
      <c r="G3" s="4"/>
      <c r="H3" s="4"/>
      <c r="I3" s="4"/>
      <c r="J3" s="4"/>
      <c r="K3" s="4"/>
      <c r="L3" s="4"/>
    </row>
    <row r="4" spans="1:12">
      <c r="A4" s="10">
        <v>3</v>
      </c>
      <c r="B4" s="1">
        <v>63.988999999999997</v>
      </c>
      <c r="C4" s="1">
        <v>111.461</v>
      </c>
      <c r="D4" s="1">
        <v>128.672</v>
      </c>
      <c r="E4" s="1">
        <v>101</v>
      </c>
      <c r="F4" s="4"/>
      <c r="G4" s="4"/>
      <c r="H4" s="4"/>
      <c r="I4" s="4"/>
      <c r="J4" s="4"/>
      <c r="K4" s="4"/>
      <c r="L4" s="4"/>
    </row>
    <row r="5" spans="1:12">
      <c r="A5" s="10"/>
      <c r="F5" s="4"/>
      <c r="G5" s="4"/>
      <c r="H5" s="4"/>
      <c r="I5" s="4"/>
      <c r="J5" s="4"/>
      <c r="K5" s="4"/>
      <c r="L5" s="4"/>
    </row>
    <row r="6" spans="1:12">
      <c r="A6" s="10" t="s">
        <v>1</v>
      </c>
      <c r="B6" s="1">
        <f>AVERAGE(B2:B4)</f>
        <v>62.603333333333332</v>
      </c>
      <c r="C6" s="1">
        <f t="shared" ref="C6:E6" si="0">AVERAGE(C2:C4)</f>
        <v>114.176</v>
      </c>
      <c r="D6" s="1">
        <f t="shared" si="0"/>
        <v>123.43799999999999</v>
      </c>
      <c r="E6" s="1">
        <f t="shared" si="0"/>
        <v>104.33333333333333</v>
      </c>
      <c r="F6" s="4"/>
      <c r="G6" s="4"/>
      <c r="H6" s="4"/>
      <c r="I6" s="4"/>
      <c r="J6" s="4"/>
      <c r="K6" s="4"/>
      <c r="L6" s="4"/>
    </row>
    <row r="7" spans="1:12">
      <c r="A7" s="10" t="s">
        <v>0</v>
      </c>
      <c r="B7" s="1">
        <f>STDEV(B2:B4)</f>
        <v>4.3820160124460221</v>
      </c>
      <c r="C7" s="1">
        <f t="shared" ref="C7:E7" si="1">STDEV(C2:C4)</f>
        <v>6.1571266837706053</v>
      </c>
      <c r="D7" s="1">
        <f t="shared" si="1"/>
        <v>5.6698238949723958</v>
      </c>
      <c r="E7" s="1">
        <f t="shared" si="1"/>
        <v>7.5718777944003657</v>
      </c>
      <c r="F7" s="4"/>
      <c r="G7" s="4"/>
      <c r="H7" s="4"/>
      <c r="I7" s="4"/>
      <c r="J7" s="4"/>
      <c r="K7" s="4"/>
      <c r="L7" s="4"/>
    </row>
    <row r="8" spans="1:12">
      <c r="A8" s="10"/>
      <c r="F8" s="4"/>
      <c r="G8" s="4"/>
      <c r="H8" s="4"/>
      <c r="I8" s="4"/>
      <c r="J8" s="4"/>
      <c r="K8" s="4"/>
      <c r="L8" s="4"/>
    </row>
    <row r="9" spans="1:12">
      <c r="A9" s="10"/>
      <c r="B9" s="1" t="s">
        <v>83</v>
      </c>
      <c r="C9" s="1" t="s">
        <v>81</v>
      </c>
      <c r="D9" s="1" t="s">
        <v>82</v>
      </c>
      <c r="E9" s="1" t="s">
        <v>269</v>
      </c>
      <c r="F9" s="4"/>
      <c r="G9" s="4"/>
      <c r="H9" s="4"/>
      <c r="I9" s="4"/>
      <c r="J9" s="4"/>
      <c r="K9" s="4"/>
      <c r="L9" s="4"/>
    </row>
    <row r="10" spans="1:12">
      <c r="A10" s="10">
        <v>1</v>
      </c>
      <c r="B10" s="1">
        <v>30.681999999999999</v>
      </c>
      <c r="C10" s="1">
        <v>77.478999999999999</v>
      </c>
      <c r="D10" s="1">
        <v>61.478999999999999</v>
      </c>
      <c r="E10" s="1">
        <v>62</v>
      </c>
      <c r="F10" s="4"/>
      <c r="G10" s="4"/>
      <c r="H10" s="4"/>
      <c r="I10" s="4"/>
      <c r="J10" s="4"/>
      <c r="K10" s="4"/>
      <c r="L10" s="4"/>
    </row>
    <row r="11" spans="1:12">
      <c r="A11" s="10">
        <v>2</v>
      </c>
      <c r="B11" s="1">
        <v>43.46</v>
      </c>
      <c r="C11" s="1">
        <v>69.533000000000001</v>
      </c>
      <c r="D11" s="1">
        <v>69.533000000000001</v>
      </c>
      <c r="E11" s="1">
        <v>65</v>
      </c>
      <c r="F11" s="4"/>
      <c r="G11" s="4"/>
      <c r="H11" s="4"/>
      <c r="I11" s="4"/>
      <c r="J11" s="4"/>
      <c r="K11" s="4"/>
      <c r="L11" s="4"/>
    </row>
    <row r="12" spans="1:12">
      <c r="A12" s="10">
        <v>3</v>
      </c>
      <c r="B12" s="1">
        <v>26.835999999999999</v>
      </c>
      <c r="C12" s="1">
        <v>80.082999999999998</v>
      </c>
      <c r="D12" s="1">
        <v>71.082999999999998</v>
      </c>
      <c r="E12" s="1">
        <v>70</v>
      </c>
      <c r="F12" s="4"/>
      <c r="G12" s="4"/>
      <c r="H12" s="4"/>
      <c r="I12" s="4"/>
      <c r="J12" s="4"/>
      <c r="K12" s="4"/>
      <c r="L12" s="4"/>
    </row>
    <row r="13" spans="1:12">
      <c r="A13" s="10"/>
      <c r="F13" s="4"/>
      <c r="G13" s="4"/>
      <c r="H13" s="4"/>
      <c r="I13" s="4"/>
      <c r="J13" s="4"/>
      <c r="K13" s="4"/>
      <c r="L13" s="4"/>
    </row>
    <row r="14" spans="1:12">
      <c r="A14" s="10" t="s">
        <v>1</v>
      </c>
      <c r="B14" s="1">
        <f>AVERAGE(B10:B12)</f>
        <v>33.659333333333329</v>
      </c>
      <c r="C14" s="1">
        <f t="shared" ref="C14:E14" si="2">AVERAGE(C10:C12)</f>
        <v>75.698333333333338</v>
      </c>
      <c r="D14" s="1">
        <f t="shared" si="2"/>
        <v>67.364999999999995</v>
      </c>
      <c r="E14" s="1">
        <f t="shared" si="2"/>
        <v>65.666666666666671</v>
      </c>
      <c r="F14" s="4"/>
      <c r="G14" s="4"/>
      <c r="H14" s="4"/>
      <c r="I14" s="4"/>
      <c r="J14" s="4"/>
      <c r="K14" s="4"/>
      <c r="L14" s="4"/>
    </row>
    <row r="15" spans="1:12">
      <c r="A15" s="10" t="s">
        <v>0</v>
      </c>
      <c r="B15" s="1">
        <f>STDEV(B10:B12)</f>
        <v>8.702742632833262</v>
      </c>
      <c r="C15" s="1">
        <f t="shared" ref="C15:E15" si="3">STDEV(C10:C12)</f>
        <v>5.4957897824910766</v>
      </c>
      <c r="D15" s="1">
        <f t="shared" si="3"/>
        <v>5.1560034910771737</v>
      </c>
      <c r="E15" s="1">
        <f t="shared" si="3"/>
        <v>4.0414518843273806</v>
      </c>
      <c r="F15" s="4"/>
      <c r="G15" s="4"/>
      <c r="H15" s="4"/>
      <c r="I15" s="4"/>
      <c r="J15" s="4"/>
      <c r="K15" s="4"/>
      <c r="L15" s="4"/>
    </row>
    <row r="16" spans="1:12">
      <c r="A16" s="10"/>
      <c r="F16" s="4"/>
      <c r="G16" s="4"/>
      <c r="H16" s="4"/>
      <c r="I16" s="4"/>
      <c r="J16" s="4"/>
      <c r="K16" s="4"/>
      <c r="L16" s="4"/>
    </row>
    <row r="17" spans="1:12">
      <c r="A17" s="10"/>
      <c r="F17" s="4"/>
      <c r="G17" s="4"/>
      <c r="H17" s="4"/>
      <c r="I17" s="4"/>
      <c r="J17" s="4"/>
      <c r="K17" s="4"/>
      <c r="L17" s="4"/>
    </row>
    <row r="18" spans="1:12">
      <c r="A18" s="11" t="s">
        <v>78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>
      <c r="A19" s="11"/>
      <c r="B19" s="4" t="s">
        <v>17</v>
      </c>
      <c r="C19" s="4" t="s">
        <v>13</v>
      </c>
      <c r="D19" s="4" t="s">
        <v>9</v>
      </c>
      <c r="E19" s="4" t="s">
        <v>5</v>
      </c>
      <c r="F19" s="4"/>
      <c r="G19" s="4"/>
      <c r="H19" s="4"/>
      <c r="I19" s="4"/>
      <c r="J19" s="4"/>
      <c r="K19" s="4"/>
      <c r="L19" s="4"/>
    </row>
    <row r="20" spans="1:12">
      <c r="A20" s="10">
        <v>1</v>
      </c>
      <c r="B20" s="1">
        <f>B2/$B$2</f>
        <v>1</v>
      </c>
      <c r="C20" s="1">
        <f t="shared" ref="C20:E20" si="4">C2/$B$2</f>
        <v>1.8332551984877128</v>
      </c>
      <c r="D20" s="1">
        <f t="shared" si="4"/>
        <v>1.8786691871455576</v>
      </c>
      <c r="E20" s="1">
        <f t="shared" si="4"/>
        <v>1.7088846880907373</v>
      </c>
      <c r="F20" s="4"/>
      <c r="G20" s="4"/>
      <c r="H20" s="4"/>
      <c r="I20" s="4"/>
      <c r="J20" s="4"/>
      <c r="K20" s="4"/>
      <c r="L20" s="4"/>
    </row>
    <row r="21" spans="1:12">
      <c r="A21" s="10">
        <v>2</v>
      </c>
      <c r="B21" s="1">
        <f>B3/$B$3</f>
        <v>1</v>
      </c>
      <c r="C21" s="1">
        <f t="shared" ref="C21:E21" si="5">C3/$B$3</f>
        <v>1.9038234886300611</v>
      </c>
      <c r="D21" s="1">
        <f t="shared" si="5"/>
        <v>2.0350630892956185</v>
      </c>
      <c r="E21" s="1">
        <f t="shared" si="5"/>
        <v>1.7158901830282862</v>
      </c>
      <c r="F21" s="4"/>
      <c r="G21" s="4"/>
      <c r="H21" s="4"/>
      <c r="I21" s="4"/>
      <c r="J21" s="4"/>
      <c r="K21" s="4"/>
      <c r="L21" s="4"/>
    </row>
    <row r="22" spans="1:12">
      <c r="A22" s="10">
        <v>3</v>
      </c>
      <c r="B22" s="1">
        <f>B4/$B$4</f>
        <v>1</v>
      </c>
      <c r="C22" s="1">
        <f t="shared" ref="C22:E22" si="6">C4/$B$4</f>
        <v>1.7418775101970652</v>
      </c>
      <c r="D22" s="1">
        <f t="shared" si="6"/>
        <v>2.0108456140899218</v>
      </c>
      <c r="E22" s="1">
        <f t="shared" si="6"/>
        <v>1.5783962868618044</v>
      </c>
      <c r="F22" s="4"/>
      <c r="G22" s="4"/>
      <c r="H22" s="4"/>
      <c r="I22" s="4"/>
      <c r="J22" s="4"/>
      <c r="K22" s="4"/>
      <c r="L22" s="4"/>
    </row>
    <row r="23" spans="1:12">
      <c r="A23" s="10"/>
      <c r="F23" s="4"/>
      <c r="G23" s="4"/>
      <c r="H23" s="4"/>
      <c r="I23" s="4"/>
      <c r="J23" s="4"/>
      <c r="K23" s="4"/>
      <c r="L23" s="4"/>
    </row>
    <row r="24" spans="1:12">
      <c r="A24" s="10" t="s">
        <v>1</v>
      </c>
      <c r="B24" s="1">
        <f>AVERAGE(B20:B22)</f>
        <v>1</v>
      </c>
      <c r="C24" s="1">
        <f t="shared" ref="C24:E24" si="7">AVERAGE(C20:C22)</f>
        <v>1.8263187324382795</v>
      </c>
      <c r="D24" s="1">
        <f t="shared" si="7"/>
        <v>1.9748592968436993</v>
      </c>
      <c r="E24" s="1">
        <f t="shared" si="7"/>
        <v>1.6677237193269425</v>
      </c>
      <c r="F24" s="4"/>
      <c r="G24" s="4"/>
      <c r="H24" s="4"/>
      <c r="I24" s="4"/>
      <c r="J24" s="4"/>
      <c r="K24" s="4"/>
      <c r="L24" s="4"/>
    </row>
    <row r="25" spans="1:12">
      <c r="A25" s="10" t="s">
        <v>0</v>
      </c>
      <c r="B25" s="1">
        <f>STDEV(B20:B22)</f>
        <v>0</v>
      </c>
      <c r="C25" s="1">
        <f t="shared" ref="C25:E25" si="8">STDEV(C20:C22)</f>
        <v>8.1195510366006696E-2</v>
      </c>
      <c r="D25" s="1">
        <f t="shared" si="8"/>
        <v>8.4178527126221633E-2</v>
      </c>
      <c r="E25" s="1">
        <f t="shared" si="8"/>
        <v>7.7439084982587308E-2</v>
      </c>
      <c r="F25" s="4"/>
      <c r="G25" s="4"/>
      <c r="H25" s="4"/>
      <c r="I25" s="4"/>
      <c r="J25" s="4"/>
      <c r="K25" s="4"/>
      <c r="L25" s="4"/>
    </row>
    <row r="26" spans="1:12">
      <c r="A26" s="10"/>
      <c r="F26" s="4"/>
      <c r="G26" s="4"/>
      <c r="H26" s="4"/>
      <c r="I26" s="4"/>
      <c r="J26" s="4"/>
      <c r="K26" s="4"/>
      <c r="L26" s="4"/>
    </row>
    <row r="27" spans="1:12">
      <c r="A27" s="10"/>
      <c r="B27" s="4" t="s">
        <v>83</v>
      </c>
      <c r="C27" s="4" t="s">
        <v>81</v>
      </c>
      <c r="D27" s="4" t="s">
        <v>82</v>
      </c>
      <c r="E27" s="4" t="s">
        <v>269</v>
      </c>
      <c r="F27" s="4"/>
      <c r="G27" s="4"/>
      <c r="H27" s="4"/>
      <c r="I27" s="4"/>
      <c r="J27" s="4"/>
      <c r="K27" s="4"/>
      <c r="L27" s="4"/>
    </row>
    <row r="28" spans="1:12">
      <c r="A28" s="10">
        <v>1</v>
      </c>
      <c r="B28" s="1">
        <f>B10/$B$2</f>
        <v>0.46399999999999997</v>
      </c>
      <c r="C28" s="1">
        <f t="shared" ref="C28:E28" si="9">C10/$B$2</f>
        <v>1.1717051039697541</v>
      </c>
      <c r="D28" s="1">
        <f t="shared" si="9"/>
        <v>0.92973913043478262</v>
      </c>
      <c r="E28" s="1">
        <f t="shared" si="9"/>
        <v>0.93761814744801508</v>
      </c>
      <c r="F28" s="4"/>
      <c r="G28" s="4"/>
      <c r="H28" s="4"/>
      <c r="I28" s="4"/>
      <c r="J28" s="4"/>
      <c r="K28" s="4"/>
      <c r="L28" s="4"/>
    </row>
    <row r="29" spans="1:12">
      <c r="A29" s="10">
        <v>2</v>
      </c>
      <c r="B29" s="1">
        <f>B11/$B$3</f>
        <v>0.75325845812534664</v>
      </c>
      <c r="C29" s="1">
        <f t="shared" ref="C29:E29" si="10">C11/$B$3</f>
        <v>1.2051615363283417</v>
      </c>
      <c r="D29" s="1">
        <f t="shared" si="10"/>
        <v>1.2051615363283417</v>
      </c>
      <c r="E29" s="1">
        <f t="shared" si="10"/>
        <v>1.1265945646145314</v>
      </c>
      <c r="F29" s="4"/>
      <c r="G29" s="4"/>
      <c r="H29" s="4"/>
      <c r="I29" s="4"/>
      <c r="J29" s="4"/>
      <c r="K29" s="4"/>
      <c r="L29" s="4"/>
    </row>
    <row r="30" spans="1:12">
      <c r="A30" s="10">
        <v>3</v>
      </c>
      <c r="B30" s="1">
        <f>B12/$B$4</f>
        <v>0.419384581724984</v>
      </c>
      <c r="C30" s="1">
        <f t="shared" ref="C30:E30" si="11">C12/$B$4</f>
        <v>1.2515119786213256</v>
      </c>
      <c r="D30" s="1">
        <f t="shared" si="11"/>
        <v>1.110862804544531</v>
      </c>
      <c r="E30" s="1">
        <f t="shared" si="11"/>
        <v>1.0939380205972902</v>
      </c>
      <c r="F30" s="4"/>
      <c r="G30" s="4"/>
      <c r="H30" s="4"/>
      <c r="I30" s="4"/>
      <c r="J30" s="4"/>
      <c r="K30" s="4"/>
      <c r="L30" s="4"/>
    </row>
    <row r="31" spans="1:12">
      <c r="F31" s="4"/>
      <c r="G31" s="4"/>
      <c r="H31" s="4"/>
      <c r="I31" s="4"/>
      <c r="J31" s="4"/>
      <c r="K31" s="4"/>
      <c r="L31" s="4"/>
    </row>
    <row r="32" spans="1:12">
      <c r="A32" s="1" t="s">
        <v>1</v>
      </c>
      <c r="B32" s="1">
        <f>AVERAGE(B28:B30)</f>
        <v>0.54554767995011022</v>
      </c>
      <c r="C32" s="1">
        <f t="shared" ref="C32:E32" si="12">AVERAGE(C28:C30)</f>
        <v>1.2094595396398071</v>
      </c>
      <c r="D32" s="1">
        <f t="shared" si="12"/>
        <v>1.0819211571025518</v>
      </c>
      <c r="E32" s="1">
        <f t="shared" si="12"/>
        <v>1.0527169108866123</v>
      </c>
      <c r="F32" s="4"/>
      <c r="G32" s="4"/>
      <c r="H32" s="4"/>
      <c r="I32" s="4"/>
      <c r="J32" s="4"/>
      <c r="K32" s="4"/>
      <c r="L32" s="4"/>
    </row>
    <row r="33" spans="1:12">
      <c r="A33" s="1" t="s">
        <v>0</v>
      </c>
      <c r="B33" s="1">
        <f>STDEV(B28:B30)</f>
        <v>0.18126074979042012</v>
      </c>
      <c r="C33" s="1">
        <f t="shared" ref="C33:E33" si="13">STDEV(C28:C30)</f>
        <v>4.0076663218910014E-2</v>
      </c>
      <c r="D33" s="1">
        <f t="shared" si="13"/>
        <v>0.13997353190707529</v>
      </c>
      <c r="E33" s="1">
        <f t="shared" si="13"/>
        <v>0.10100696251055229</v>
      </c>
      <c r="F33" s="4"/>
      <c r="G33" s="4"/>
      <c r="H33" s="4"/>
      <c r="I33" s="4"/>
      <c r="J33" s="4"/>
      <c r="K33" s="4"/>
      <c r="L33" s="4"/>
    </row>
    <row r="34" spans="1:12">
      <c r="F34" s="4"/>
      <c r="G34" s="4"/>
      <c r="H34" s="4"/>
      <c r="I34" s="4"/>
      <c r="J34" s="4"/>
      <c r="K34" s="4"/>
      <c r="L34" s="4"/>
    </row>
    <row r="35" spans="1:12">
      <c r="F35" s="4"/>
      <c r="G35" s="4"/>
      <c r="H35" s="4"/>
      <c r="I35" s="4"/>
      <c r="J35" s="4"/>
      <c r="K35" s="4"/>
      <c r="L35" s="4"/>
    </row>
    <row r="36" spans="1:12">
      <c r="F36" s="4"/>
      <c r="G36" s="4"/>
      <c r="H36" s="4"/>
      <c r="I36" s="4"/>
      <c r="J36" s="4"/>
      <c r="K36" s="4"/>
      <c r="L36" s="4"/>
    </row>
    <row r="37" spans="1:12">
      <c r="F37" s="4"/>
      <c r="G37" s="4"/>
      <c r="H37" s="4"/>
      <c r="I37" s="4"/>
      <c r="J37" s="4"/>
      <c r="K37" s="4"/>
      <c r="L37" s="4"/>
    </row>
    <row r="38" spans="1:12">
      <c r="F38" s="4"/>
      <c r="G38" s="4"/>
      <c r="H38" s="4"/>
      <c r="I38" s="4"/>
      <c r="J38" s="4"/>
      <c r="K38" s="4"/>
      <c r="L38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L33"/>
  <sheetViews>
    <sheetView zoomScale="55" zoomScaleNormal="55" workbookViewId="0">
      <selection activeCell="I36" sqref="I36"/>
    </sheetView>
  </sheetViews>
  <sheetFormatPr defaultColWidth="9.1796875" defaultRowHeight="14.5"/>
  <cols>
    <col min="1" max="16384" width="9.1796875" style="1"/>
  </cols>
  <sheetData>
    <row r="1" spans="1:5">
      <c r="A1" s="1" t="s">
        <v>285</v>
      </c>
      <c r="B1" s="1" t="s">
        <v>17</v>
      </c>
      <c r="C1" s="1" t="s">
        <v>216</v>
      </c>
      <c r="D1" s="1" t="s">
        <v>217</v>
      </c>
      <c r="E1" s="1" t="s">
        <v>220</v>
      </c>
    </row>
    <row r="2" spans="1:5">
      <c r="A2" s="10">
        <v>1</v>
      </c>
      <c r="B2" s="1">
        <v>66.125</v>
      </c>
      <c r="C2" s="1">
        <v>131</v>
      </c>
      <c r="D2" s="1">
        <v>99.606999999999999</v>
      </c>
      <c r="E2" s="1">
        <v>69</v>
      </c>
    </row>
    <row r="3" spans="1:5">
      <c r="A3" s="10">
        <v>2</v>
      </c>
      <c r="B3" s="1">
        <v>57.695999999999998</v>
      </c>
      <c r="C3" s="1">
        <v>119</v>
      </c>
      <c r="D3" s="1">
        <v>129.27600000000001</v>
      </c>
      <c r="E3" s="1">
        <v>71</v>
      </c>
    </row>
    <row r="4" spans="1:5">
      <c r="A4" s="10">
        <v>3</v>
      </c>
      <c r="B4" s="1">
        <v>63.988999999999997</v>
      </c>
      <c r="C4" s="1">
        <v>127</v>
      </c>
      <c r="D4" s="1">
        <v>131.607</v>
      </c>
      <c r="E4" s="1">
        <v>68</v>
      </c>
    </row>
    <row r="5" spans="1:5">
      <c r="A5" s="10"/>
    </row>
    <row r="6" spans="1:5">
      <c r="A6" s="10" t="s">
        <v>1</v>
      </c>
      <c r="B6" s="1">
        <f>AVERAGE(B2:B4)</f>
        <v>62.603333333333332</v>
      </c>
      <c r="C6" s="1">
        <f>AVERAGE(C2:C4)</f>
        <v>125.66666666666667</v>
      </c>
      <c r="D6" s="1">
        <f>AVERAGE(D2:D4)</f>
        <v>120.16333333333334</v>
      </c>
      <c r="E6" s="1">
        <f>AVERAGE(E2:E4)</f>
        <v>69.333333333333329</v>
      </c>
    </row>
    <row r="7" spans="1:5">
      <c r="A7" s="10" t="s">
        <v>0</v>
      </c>
      <c r="B7" s="1">
        <f>STDEV(B2:B4)</f>
        <v>4.3820160124460221</v>
      </c>
      <c r="C7" s="1">
        <f>STDEV(C2:C4)</f>
        <v>6.110100926607787</v>
      </c>
      <c r="D7" s="1">
        <f>STDEV(D2:D4)</f>
        <v>17.840418165876429</v>
      </c>
      <c r="E7" s="1">
        <f>STDEV(E2:E4)</f>
        <v>1.5275252316519468</v>
      </c>
    </row>
    <row r="8" spans="1:5">
      <c r="A8" s="10"/>
    </row>
    <row r="9" spans="1:5">
      <c r="A9" s="10"/>
      <c r="B9" s="1" t="s">
        <v>83</v>
      </c>
      <c r="C9" s="1" t="s">
        <v>218</v>
      </c>
      <c r="D9" s="1" t="s">
        <v>219</v>
      </c>
      <c r="E9" s="1" t="s">
        <v>270</v>
      </c>
    </row>
    <row r="10" spans="1:5">
      <c r="A10" s="10">
        <v>1</v>
      </c>
      <c r="B10" s="1">
        <v>30.681999999999999</v>
      </c>
      <c r="C10" s="1">
        <v>57</v>
      </c>
      <c r="D10" s="1">
        <v>59.35</v>
      </c>
      <c r="E10" s="1">
        <v>67</v>
      </c>
    </row>
    <row r="11" spans="1:5">
      <c r="A11" s="10">
        <v>2</v>
      </c>
      <c r="B11" s="1">
        <v>43.46</v>
      </c>
      <c r="C11" s="1">
        <v>69</v>
      </c>
      <c r="D11" s="1">
        <v>59.938000000000002</v>
      </c>
      <c r="E11" s="1">
        <v>62</v>
      </c>
    </row>
    <row r="12" spans="1:5">
      <c r="A12" s="10">
        <v>3</v>
      </c>
      <c r="B12" s="1">
        <v>26.835999999999999</v>
      </c>
      <c r="C12" s="1">
        <v>55</v>
      </c>
      <c r="D12" s="1">
        <v>69.061000000000007</v>
      </c>
      <c r="E12" s="1">
        <v>69</v>
      </c>
    </row>
    <row r="13" spans="1:5">
      <c r="A13" s="10"/>
    </row>
    <row r="14" spans="1:5">
      <c r="A14" s="10" t="s">
        <v>1</v>
      </c>
      <c r="B14" s="1">
        <f>AVERAGE(B10:B12)</f>
        <v>33.659333333333329</v>
      </c>
      <c r="C14" s="1">
        <f>AVERAGE(C10:C12)</f>
        <v>60.333333333333336</v>
      </c>
      <c r="D14" s="1">
        <f>AVERAGE(D10:D12)</f>
        <v>62.783000000000008</v>
      </c>
      <c r="E14" s="1">
        <f>AVERAGE(E10:E12)</f>
        <v>66</v>
      </c>
    </row>
    <row r="15" spans="1:5">
      <c r="A15" s="10" t="s">
        <v>0</v>
      </c>
      <c r="B15" s="1">
        <f>STDEV(B10:B12)</f>
        <v>8.702742632833262</v>
      </c>
      <c r="C15" s="1">
        <f>STDEV(C10:C12)</f>
        <v>7.5718777944003444</v>
      </c>
      <c r="D15" s="1">
        <f>STDEV(D10:D12)</f>
        <v>5.4448506866579942</v>
      </c>
      <c r="E15" s="1">
        <f>STDEV(E10:E12)</f>
        <v>3.6055512754639891</v>
      </c>
    </row>
    <row r="16" spans="1:5">
      <c r="A16" s="10"/>
    </row>
    <row r="17" spans="1:12">
      <c r="A17" s="10"/>
    </row>
    <row r="18" spans="1:12">
      <c r="A18" s="11" t="s">
        <v>78</v>
      </c>
      <c r="B18" s="4"/>
      <c r="C18" s="4"/>
      <c r="D18" s="4"/>
      <c r="E18" s="4"/>
      <c r="H18" s="4"/>
      <c r="I18" s="4"/>
      <c r="J18" s="4"/>
      <c r="K18" s="4"/>
      <c r="L18" s="4"/>
    </row>
    <row r="19" spans="1:12">
      <c r="A19" s="11"/>
      <c r="B19" s="4" t="s">
        <v>17</v>
      </c>
      <c r="C19" s="4" t="s">
        <v>216</v>
      </c>
      <c r="D19" s="4" t="s">
        <v>217</v>
      </c>
      <c r="E19" s="4" t="s">
        <v>220</v>
      </c>
      <c r="H19" s="4"/>
      <c r="I19" s="4"/>
      <c r="J19" s="4"/>
      <c r="K19" s="4"/>
      <c r="L19" s="4"/>
    </row>
    <row r="20" spans="1:12">
      <c r="A20" s="10">
        <v>1</v>
      </c>
      <c r="B20" s="1">
        <f>B2/$B$2</f>
        <v>1</v>
      </c>
      <c r="C20" s="1">
        <f t="shared" ref="C20:E20" si="0">C2/$B$2</f>
        <v>1.9810964083175804</v>
      </c>
      <c r="D20" s="1">
        <f t="shared" si="0"/>
        <v>1.5063440453686201</v>
      </c>
      <c r="E20" s="1">
        <f t="shared" si="0"/>
        <v>1.0434782608695652</v>
      </c>
      <c r="H20" s="4"/>
      <c r="I20" s="4"/>
      <c r="J20" s="4"/>
      <c r="K20" s="4"/>
      <c r="L20" s="4"/>
    </row>
    <row r="21" spans="1:12">
      <c r="A21" s="10">
        <v>2</v>
      </c>
      <c r="B21" s="1">
        <f>B3/$B$3</f>
        <v>1</v>
      </c>
      <c r="C21" s="1">
        <f t="shared" ref="C21:E21" si="1">C3/$B$3</f>
        <v>2.0625346644481422</v>
      </c>
      <c r="D21" s="1">
        <f t="shared" si="1"/>
        <v>2.2406405990016642</v>
      </c>
      <c r="E21" s="1">
        <f t="shared" si="1"/>
        <v>1.2305879090404881</v>
      </c>
      <c r="H21" s="4"/>
      <c r="I21" s="4"/>
      <c r="J21" s="4"/>
      <c r="K21" s="4"/>
      <c r="L21" s="4"/>
    </row>
    <row r="22" spans="1:12">
      <c r="A22" s="10">
        <v>3</v>
      </c>
      <c r="B22" s="1">
        <f>B4/$B$4</f>
        <v>1</v>
      </c>
      <c r="C22" s="1">
        <f t="shared" ref="C22:E22" si="2">C4/$B$4</f>
        <v>1.9847161230836552</v>
      </c>
      <c r="D22" s="1">
        <f t="shared" si="2"/>
        <v>2.0567128725249653</v>
      </c>
      <c r="E22" s="1">
        <f t="shared" si="2"/>
        <v>1.0626826485802248</v>
      </c>
      <c r="H22" s="4"/>
      <c r="I22" s="4"/>
      <c r="J22" s="4"/>
      <c r="K22" s="4"/>
      <c r="L22" s="4"/>
    </row>
    <row r="23" spans="1:12">
      <c r="A23" s="10"/>
      <c r="H23" s="4"/>
      <c r="I23" s="4"/>
      <c r="J23" s="4"/>
      <c r="K23" s="4"/>
      <c r="L23" s="4"/>
    </row>
    <row r="24" spans="1:12">
      <c r="A24" s="10" t="s">
        <v>1</v>
      </c>
      <c r="B24" s="1">
        <f>AVERAGE(B20:B22)</f>
        <v>1</v>
      </c>
      <c r="C24" s="1">
        <f>AVERAGE(C20:C22)</f>
        <v>2.0094490652831261</v>
      </c>
      <c r="D24" s="1">
        <f>AVERAGE(D20:D22)</f>
        <v>1.9345658389650833</v>
      </c>
      <c r="E24" s="1">
        <f>AVERAGE(E20:E22)</f>
        <v>1.1122496061634262</v>
      </c>
      <c r="H24" s="4"/>
      <c r="I24" s="4"/>
      <c r="J24" s="4"/>
      <c r="K24" s="4"/>
      <c r="L24" s="4"/>
    </row>
    <row r="25" spans="1:12">
      <c r="A25" s="10" t="s">
        <v>0</v>
      </c>
      <c r="B25" s="1">
        <f>STDEV(B20:B22)</f>
        <v>0</v>
      </c>
      <c r="C25" s="1">
        <f>STDEV(C20:C22)</f>
        <v>4.6009088371521935E-2</v>
      </c>
      <c r="D25" s="1">
        <f>STDEV(D20:D22)</f>
        <v>0.38208347324236663</v>
      </c>
      <c r="E25" s="1">
        <f>STDEV(E20:E22)</f>
        <v>0.10293283039294505</v>
      </c>
      <c r="H25" s="4"/>
      <c r="I25" s="4"/>
      <c r="J25" s="4"/>
      <c r="K25" s="4"/>
      <c r="L25" s="4"/>
    </row>
    <row r="26" spans="1:12">
      <c r="A26" s="10"/>
      <c r="H26" s="4"/>
      <c r="I26" s="4"/>
      <c r="J26" s="4"/>
      <c r="K26" s="4"/>
      <c r="L26" s="4"/>
    </row>
    <row r="27" spans="1:12">
      <c r="A27" s="11"/>
      <c r="B27" s="4" t="s">
        <v>83</v>
      </c>
      <c r="C27" s="4" t="s">
        <v>218</v>
      </c>
      <c r="D27" s="4" t="s">
        <v>219</v>
      </c>
      <c r="E27" s="4" t="s">
        <v>270</v>
      </c>
      <c r="F27" s="4"/>
      <c r="H27" s="4"/>
      <c r="I27" s="4"/>
      <c r="J27" s="4"/>
      <c r="K27" s="4"/>
      <c r="L27" s="4"/>
    </row>
    <row r="28" spans="1:12">
      <c r="A28" s="10">
        <v>1</v>
      </c>
      <c r="B28" s="1">
        <f>B10/$B$2</f>
        <v>0.46399999999999997</v>
      </c>
      <c r="C28" s="1">
        <f t="shared" ref="C28:E28" si="3">C10/$B$2</f>
        <v>0.8620037807183365</v>
      </c>
      <c r="D28" s="1">
        <f t="shared" si="3"/>
        <v>0.89754253308128551</v>
      </c>
      <c r="E28" s="1">
        <f t="shared" si="3"/>
        <v>1.0132325141776937</v>
      </c>
      <c r="H28" s="4"/>
      <c r="I28" s="4"/>
      <c r="J28" s="4"/>
      <c r="K28" s="4"/>
      <c r="L28" s="4"/>
    </row>
    <row r="29" spans="1:12">
      <c r="A29" s="10">
        <v>2</v>
      </c>
      <c r="B29" s="1">
        <f>B11/$B$3</f>
        <v>0.75325845812534664</v>
      </c>
      <c r="C29" s="1">
        <f t="shared" ref="C29:E29" si="4">C11/$B$3</f>
        <v>1.1959234608985025</v>
      </c>
      <c r="D29" s="1">
        <f t="shared" si="4"/>
        <v>1.038858846367166</v>
      </c>
      <c r="E29" s="1">
        <f t="shared" si="4"/>
        <v>1.0745978924015529</v>
      </c>
      <c r="H29" s="4"/>
      <c r="I29" s="4"/>
      <c r="J29" s="4"/>
      <c r="K29" s="4"/>
      <c r="L29" s="4"/>
    </row>
    <row r="30" spans="1:12">
      <c r="A30" s="10">
        <v>3</v>
      </c>
      <c r="B30" s="1">
        <f>B12/$B$4</f>
        <v>0.419384581724984</v>
      </c>
      <c r="C30" s="1">
        <f t="shared" ref="C30:E30" si="5">C12/$B$4</f>
        <v>0.8595227304692995</v>
      </c>
      <c r="D30" s="1">
        <f t="shared" si="5"/>
        <v>1.0792636234352782</v>
      </c>
      <c r="E30" s="1">
        <f t="shared" si="5"/>
        <v>1.0783103345887575</v>
      </c>
      <c r="H30" s="4"/>
      <c r="I30" s="4"/>
      <c r="J30" s="4"/>
      <c r="K30" s="4"/>
      <c r="L30" s="4"/>
    </row>
    <row r="31" spans="1:12">
      <c r="H31" s="4"/>
      <c r="I31" s="4"/>
      <c r="J31" s="4"/>
      <c r="K31" s="4"/>
      <c r="L31" s="4"/>
    </row>
    <row r="32" spans="1:12">
      <c r="A32" s="1" t="s">
        <v>1</v>
      </c>
      <c r="B32" s="1">
        <f>AVERAGE(B28:B30)</f>
        <v>0.54554767995011022</v>
      </c>
      <c r="C32" s="1">
        <f>AVERAGE(C28:C30)</f>
        <v>0.97248332402871274</v>
      </c>
      <c r="D32" s="1">
        <f>AVERAGE(D28:D30)</f>
        <v>1.0052216676279098</v>
      </c>
      <c r="E32" s="1">
        <f>AVERAGE(E28:E30)</f>
        <v>1.0553802470560012</v>
      </c>
    </row>
    <row r="33" spans="1:5">
      <c r="A33" s="1" t="s">
        <v>0</v>
      </c>
      <c r="B33" s="1">
        <f>STDEV(B28:B30)</f>
        <v>0.18126074979042012</v>
      </c>
      <c r="C33" s="1">
        <f>STDEV(C28:C30)</f>
        <v>0.19350881110656867</v>
      </c>
      <c r="D33" s="1">
        <f>STDEV(D28:D30)</f>
        <v>9.5416107209493131E-2</v>
      </c>
      <c r="E33" s="1">
        <f>STDEV(E28:E30)</f>
        <v>3.654817501372972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H34"/>
  <sheetViews>
    <sheetView zoomScale="55" zoomScaleNormal="55" workbookViewId="0">
      <selection activeCell="A2" sqref="A2:A30"/>
    </sheetView>
  </sheetViews>
  <sheetFormatPr defaultColWidth="9.1796875" defaultRowHeight="14.5"/>
  <cols>
    <col min="1" max="16384" width="9.1796875" style="1"/>
  </cols>
  <sheetData>
    <row r="1" spans="1:8">
      <c r="A1" s="1" t="s">
        <v>34</v>
      </c>
      <c r="B1" s="1" t="s">
        <v>17</v>
      </c>
      <c r="C1" s="1" t="s">
        <v>86</v>
      </c>
      <c r="D1" s="1" t="s">
        <v>85</v>
      </c>
      <c r="E1" s="1" t="s">
        <v>84</v>
      </c>
      <c r="G1" s="4"/>
      <c r="H1" s="4"/>
    </row>
    <row r="2" spans="1:8">
      <c r="A2" s="10">
        <v>1</v>
      </c>
      <c r="B2" s="1">
        <v>66.125</v>
      </c>
      <c r="C2" s="1">
        <v>99</v>
      </c>
      <c r="D2" s="1">
        <v>111.128</v>
      </c>
      <c r="E2" s="1">
        <v>113</v>
      </c>
      <c r="G2" s="4"/>
      <c r="H2" s="4"/>
    </row>
    <row r="3" spans="1:8">
      <c r="A3" s="10">
        <v>2</v>
      </c>
      <c r="B3" s="1">
        <v>57.695999999999998</v>
      </c>
      <c r="C3" s="1">
        <v>95</v>
      </c>
      <c r="D3" s="1">
        <v>93.066999999999993</v>
      </c>
      <c r="E3" s="1">
        <v>123</v>
      </c>
      <c r="G3" s="4"/>
      <c r="H3" s="4"/>
    </row>
    <row r="4" spans="1:8">
      <c r="A4" s="10">
        <v>3</v>
      </c>
      <c r="B4" s="1">
        <v>63.988999999999997</v>
      </c>
      <c r="C4" s="1">
        <v>101</v>
      </c>
      <c r="D4" s="1">
        <v>110.958</v>
      </c>
      <c r="E4" s="1">
        <v>107</v>
      </c>
      <c r="G4" s="4"/>
      <c r="H4" s="4"/>
    </row>
    <row r="5" spans="1:8">
      <c r="A5" s="10"/>
      <c r="G5" s="4"/>
      <c r="H5" s="4"/>
    </row>
    <row r="6" spans="1:8">
      <c r="A6" s="10" t="s">
        <v>1</v>
      </c>
      <c r="B6" s="1">
        <f>AVERAGE(B2:B4)</f>
        <v>62.603333333333332</v>
      </c>
      <c r="C6" s="1">
        <f>AVERAGE(C2:C4)</f>
        <v>98.333333333333329</v>
      </c>
      <c r="D6" s="1">
        <f>AVERAGE(D2:D4)</f>
        <v>105.051</v>
      </c>
      <c r="E6" s="1">
        <f>AVERAGE(E2:E4)</f>
        <v>114.33333333333333</v>
      </c>
      <c r="G6" s="4"/>
      <c r="H6" s="4"/>
    </row>
    <row r="7" spans="1:8">
      <c r="A7" s="10" t="s">
        <v>0</v>
      </c>
      <c r="B7" s="1">
        <f>STDEV(B2:B4)</f>
        <v>4.3820160124460221</v>
      </c>
      <c r="C7" s="1">
        <f>STDEV(C2:C4)</f>
        <v>3.0550504633038931</v>
      </c>
      <c r="D7" s="1">
        <f>STDEV(D2:D4)</f>
        <v>10.378796510193274</v>
      </c>
      <c r="E7" s="1">
        <f>STDEV(E2:E4)</f>
        <v>8.0829037686547611</v>
      </c>
      <c r="G7" s="4"/>
      <c r="H7" s="4"/>
    </row>
    <row r="8" spans="1:8">
      <c r="A8" s="10"/>
      <c r="G8" s="4"/>
      <c r="H8" s="4"/>
    </row>
    <row r="9" spans="1:8">
      <c r="A9" s="10"/>
      <c r="B9" s="1" t="s">
        <v>83</v>
      </c>
      <c r="C9" s="1" t="s">
        <v>271</v>
      </c>
      <c r="D9" s="1" t="s">
        <v>272</v>
      </c>
      <c r="E9" s="1" t="s">
        <v>273</v>
      </c>
      <c r="G9" s="4"/>
      <c r="H9" s="4"/>
    </row>
    <row r="10" spans="1:8">
      <c r="A10" s="10">
        <v>1</v>
      </c>
      <c r="B10" s="1">
        <v>30.681999999999999</v>
      </c>
      <c r="C10" s="1">
        <v>43</v>
      </c>
      <c r="D10" s="1">
        <v>43.463999999999999</v>
      </c>
      <c r="E10" s="1">
        <v>45</v>
      </c>
      <c r="G10" s="4"/>
      <c r="H10" s="4"/>
    </row>
    <row r="11" spans="1:8">
      <c r="A11" s="10">
        <v>2</v>
      </c>
      <c r="B11" s="1">
        <v>43.46</v>
      </c>
      <c r="C11" s="1">
        <v>40</v>
      </c>
      <c r="D11" s="1">
        <v>40.884999999999998</v>
      </c>
      <c r="E11" s="1">
        <v>41</v>
      </c>
      <c r="G11" s="4"/>
      <c r="H11" s="4"/>
    </row>
    <row r="12" spans="1:8">
      <c r="A12" s="10">
        <v>3</v>
      </c>
      <c r="B12" s="1">
        <v>26.835999999999999</v>
      </c>
      <c r="C12" s="1">
        <v>37</v>
      </c>
      <c r="D12" s="1">
        <v>35.502000000000002</v>
      </c>
      <c r="E12" s="1">
        <v>33</v>
      </c>
      <c r="G12" s="4"/>
      <c r="H12" s="4"/>
    </row>
    <row r="13" spans="1:8">
      <c r="A13" s="10"/>
      <c r="G13" s="4"/>
      <c r="H13" s="4"/>
    </row>
    <row r="14" spans="1:8">
      <c r="A14" s="10" t="s">
        <v>1</v>
      </c>
      <c r="B14" s="1">
        <f>AVERAGE(B10:B12)</f>
        <v>33.659333333333329</v>
      </c>
      <c r="C14" s="1">
        <f>AVERAGE(C10:C12)</f>
        <v>40</v>
      </c>
      <c r="D14" s="1">
        <f>AVERAGE(D10:D12)</f>
        <v>39.950333333333333</v>
      </c>
      <c r="E14" s="1">
        <f>AVERAGE(E10:E12)</f>
        <v>39.666666666666664</v>
      </c>
      <c r="G14" s="4"/>
      <c r="H14" s="4"/>
    </row>
    <row r="15" spans="1:8">
      <c r="A15" s="10" t="s">
        <v>0</v>
      </c>
      <c r="B15" s="1">
        <f>STDEV(B10:B12)</f>
        <v>8.702742632833262</v>
      </c>
      <c r="C15" s="1">
        <f>STDEV(C10:C12)</f>
        <v>3</v>
      </c>
      <c r="D15" s="1">
        <f>STDEV(D10:D12)</f>
        <v>4.0624576715743528</v>
      </c>
      <c r="E15" s="1">
        <f>STDEV(E10:E12)</f>
        <v>6.1101009266077995</v>
      </c>
      <c r="G15" s="4"/>
      <c r="H15" s="4"/>
    </row>
    <row r="16" spans="1:8">
      <c r="A16" s="10"/>
      <c r="G16" s="4"/>
      <c r="H16" s="4"/>
    </row>
    <row r="17" spans="1:8">
      <c r="A17" s="10"/>
      <c r="G17" s="4"/>
      <c r="H17" s="4"/>
    </row>
    <row r="18" spans="1:8">
      <c r="A18" s="11" t="s">
        <v>78</v>
      </c>
      <c r="B18" s="4"/>
      <c r="C18" s="4"/>
      <c r="D18" s="4"/>
      <c r="E18" s="4"/>
      <c r="F18" s="4"/>
      <c r="G18" s="4"/>
      <c r="H18" s="4"/>
    </row>
    <row r="19" spans="1:8">
      <c r="A19" s="11"/>
      <c r="B19" s="4" t="s">
        <v>17</v>
      </c>
      <c r="C19" s="4" t="s">
        <v>86</v>
      </c>
      <c r="D19" s="4" t="s">
        <v>85</v>
      </c>
      <c r="E19" s="4" t="s">
        <v>84</v>
      </c>
      <c r="F19" s="4"/>
      <c r="G19" s="4"/>
      <c r="H19" s="4"/>
    </row>
    <row r="20" spans="1:8">
      <c r="A20" s="10">
        <v>1</v>
      </c>
      <c r="B20" s="1">
        <f>B2/$B$2</f>
        <v>1</v>
      </c>
      <c r="C20" s="1">
        <f t="shared" ref="C20:E20" si="0">C2/$B$2</f>
        <v>1.4971644612476371</v>
      </c>
      <c r="D20" s="1">
        <f t="shared" si="0"/>
        <v>1.6805746691871455</v>
      </c>
      <c r="E20" s="1">
        <f t="shared" si="0"/>
        <v>1.7088846880907373</v>
      </c>
      <c r="G20" s="4"/>
      <c r="H20" s="4"/>
    </row>
    <row r="21" spans="1:8">
      <c r="A21" s="10">
        <v>2</v>
      </c>
      <c r="B21" s="1">
        <f>B3/$B$3</f>
        <v>1</v>
      </c>
      <c r="C21" s="1">
        <f t="shared" ref="C21:E21" si="1">C3/$B$3</f>
        <v>1.6465612867443151</v>
      </c>
      <c r="D21" s="1">
        <f t="shared" si="1"/>
        <v>1.6130580976150859</v>
      </c>
      <c r="E21" s="1">
        <f t="shared" si="1"/>
        <v>2.1318635607321132</v>
      </c>
      <c r="G21" s="4"/>
      <c r="H21" s="4"/>
    </row>
    <row r="22" spans="1:8">
      <c r="A22" s="10">
        <v>3</v>
      </c>
      <c r="B22" s="1">
        <f>B4/$B$4</f>
        <v>1</v>
      </c>
      <c r="C22" s="1">
        <f t="shared" ref="C22:E22" si="2">C4/$B$4</f>
        <v>1.5783962868618044</v>
      </c>
      <c r="D22" s="1">
        <f t="shared" si="2"/>
        <v>1.7340167841347731</v>
      </c>
      <c r="E22" s="1">
        <f t="shared" si="2"/>
        <v>1.6721624029130007</v>
      </c>
      <c r="G22" s="4"/>
      <c r="H22" s="4"/>
    </row>
    <row r="23" spans="1:8">
      <c r="A23" s="10"/>
      <c r="G23" s="4"/>
      <c r="H23" s="4"/>
    </row>
    <row r="24" spans="1:8">
      <c r="A24" s="10" t="s">
        <v>1</v>
      </c>
      <c r="B24" s="1">
        <f>AVERAGE(B20:B22)</f>
        <v>1</v>
      </c>
      <c r="C24" s="1">
        <f>AVERAGE(C20:C22)</f>
        <v>1.5740406782845857</v>
      </c>
      <c r="D24" s="1">
        <f>AVERAGE(D20:D22)</f>
        <v>1.6758831836456682</v>
      </c>
      <c r="E24" s="1">
        <f>AVERAGE(E20:E22)</f>
        <v>1.8376368839119506</v>
      </c>
      <c r="G24" s="4"/>
      <c r="H24" s="4"/>
    </row>
    <row r="25" spans="1:8">
      <c r="A25" s="10" t="s">
        <v>0</v>
      </c>
      <c r="B25" s="1">
        <f>STDEV(B20:B22)</f>
        <v>0</v>
      </c>
      <c r="C25" s="1">
        <f>STDEV(C20:C22)</f>
        <v>7.4793591715331273E-2</v>
      </c>
      <c r="D25" s="1">
        <f>STDEV(D20:D22)</f>
        <v>6.0615662073274498E-2</v>
      </c>
      <c r="E25" s="1">
        <f>STDEV(E20:E22)</f>
        <v>0.25546846101161952</v>
      </c>
      <c r="G25" s="4"/>
      <c r="H25" s="4"/>
    </row>
    <row r="26" spans="1:8">
      <c r="A26" s="10"/>
      <c r="G26" s="4"/>
      <c r="H26" s="4"/>
    </row>
    <row r="27" spans="1:8">
      <c r="A27" s="11"/>
      <c r="B27" s="4" t="s">
        <v>83</v>
      </c>
      <c r="C27" s="4" t="s">
        <v>271</v>
      </c>
      <c r="D27" s="4" t="s">
        <v>272</v>
      </c>
      <c r="E27" s="4" t="s">
        <v>273</v>
      </c>
      <c r="F27" s="4"/>
      <c r="G27" s="4"/>
      <c r="H27" s="4"/>
    </row>
    <row r="28" spans="1:8">
      <c r="A28" s="10">
        <v>1</v>
      </c>
      <c r="B28" s="1">
        <f>B10/$B$2</f>
        <v>0.46399999999999997</v>
      </c>
      <c r="C28" s="1">
        <f t="shared" ref="C28:E28" si="3">C10/$B$2</f>
        <v>0.65028355387523629</v>
      </c>
      <c r="D28" s="1">
        <f t="shared" si="3"/>
        <v>0.65730056710775042</v>
      </c>
      <c r="E28" s="1">
        <f t="shared" si="3"/>
        <v>0.6805293005671077</v>
      </c>
      <c r="G28" s="4"/>
      <c r="H28" s="4"/>
    </row>
    <row r="29" spans="1:8">
      <c r="A29" s="10">
        <v>2</v>
      </c>
      <c r="B29" s="1">
        <f>B11/$B$3</f>
        <v>0.75325845812534664</v>
      </c>
      <c r="C29" s="1">
        <f t="shared" ref="C29:E29" si="4">C11/$B$3</f>
        <v>0.69328896283971164</v>
      </c>
      <c r="D29" s="1">
        <f t="shared" si="4"/>
        <v>0.70862798114254022</v>
      </c>
      <c r="E29" s="1">
        <f t="shared" si="4"/>
        <v>0.71062118691070442</v>
      </c>
      <c r="G29" s="4"/>
      <c r="H29" s="4"/>
    </row>
    <row r="30" spans="1:8">
      <c r="A30" s="10">
        <v>3</v>
      </c>
      <c r="B30" s="1">
        <f>B12/$B$4</f>
        <v>0.419384581724984</v>
      </c>
      <c r="C30" s="1">
        <f t="shared" ref="C30:E30" si="5">C12/$B$4</f>
        <v>0.57822438231571049</v>
      </c>
      <c r="D30" s="1">
        <f t="shared" si="5"/>
        <v>0.55481410867492853</v>
      </c>
      <c r="E30" s="1">
        <f t="shared" si="5"/>
        <v>0.51571363828157968</v>
      </c>
      <c r="G30" s="4"/>
      <c r="H30" s="4"/>
    </row>
    <row r="31" spans="1:8">
      <c r="G31" s="4"/>
      <c r="H31" s="4"/>
    </row>
    <row r="32" spans="1:8">
      <c r="A32" s="1" t="s">
        <v>1</v>
      </c>
      <c r="B32" s="1">
        <f>AVERAGE(B28:B30)</f>
        <v>0.54554767995011022</v>
      </c>
      <c r="C32" s="1">
        <f>AVERAGE(C28:C30)</f>
        <v>0.64059896634355284</v>
      </c>
      <c r="D32" s="1">
        <f>AVERAGE(D28:D30)</f>
        <v>0.64024755230840646</v>
      </c>
      <c r="E32" s="1">
        <f>AVERAGE(E28:E30)</f>
        <v>0.63562137525313056</v>
      </c>
      <c r="G32" s="4"/>
      <c r="H32" s="4"/>
    </row>
    <row r="33" spans="1:8">
      <c r="A33" s="1" t="s">
        <v>0</v>
      </c>
      <c r="B33" s="1">
        <f>STDEV(B28:B30)</f>
        <v>0.18126074979042012</v>
      </c>
      <c r="C33" s="1">
        <f>STDEV(C28:C30)</f>
        <v>5.814041494120261E-2</v>
      </c>
      <c r="D33" s="1">
        <f>STDEV(D28:D30)</f>
        <v>7.8312073310445957E-2</v>
      </c>
      <c r="E33" s="1">
        <f>STDEV(E28:E30)</f>
        <v>0.10492749613498846</v>
      </c>
      <c r="G33" s="4"/>
      <c r="H33" s="4"/>
    </row>
    <row r="34" spans="1:8">
      <c r="G34" s="4"/>
      <c r="H3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A </vt:lpstr>
      <vt:lpstr>Fig 1B </vt:lpstr>
      <vt:lpstr>Fig 1C </vt:lpstr>
      <vt:lpstr>Fig 1D </vt:lpstr>
      <vt:lpstr>Fig 1E </vt:lpstr>
      <vt:lpstr>Fig 1F </vt:lpstr>
      <vt:lpstr>Fig 2A </vt:lpstr>
      <vt:lpstr>Fig 2B </vt:lpstr>
      <vt:lpstr>Fig 2C </vt:lpstr>
      <vt:lpstr>Fig 2D </vt:lpstr>
      <vt:lpstr>Fig 2E </vt:lpstr>
      <vt:lpstr>Fig 2F </vt:lpstr>
      <vt:lpstr>Fig 3A </vt:lpstr>
      <vt:lpstr>Fig 3B </vt:lpstr>
      <vt:lpstr>Fig 3C </vt:lpstr>
      <vt:lpstr>Fig 4A </vt:lpstr>
      <vt:lpstr>Fig 4B </vt:lpstr>
      <vt:lpstr>Fig 4C </vt:lpstr>
      <vt:lpstr>Fig 4D </vt:lpstr>
      <vt:lpstr>Fig 4E </vt:lpstr>
      <vt:lpstr>Fig 4F </vt:lpstr>
      <vt:lpstr>Fig 6C</vt:lpstr>
      <vt:lpstr>Fig 6D</vt:lpstr>
      <vt:lpstr>Fig 6E</vt:lpstr>
      <vt:lpstr>Fig 6F</vt:lpstr>
      <vt:lpstr>Fig 6J</vt:lpstr>
      <vt:lpstr>Fig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9T00:13:51Z</dcterms:modified>
</cp:coreProperties>
</file>